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Volume 1/-New Method Paper/Rebuttal-MobileDNA/"/>
    </mc:Choice>
  </mc:AlternateContent>
  <xr:revisionPtr revIDLastSave="0" documentId="13_ncr:1_{BBB851DC-FFF4-CB43-9F1F-E12E0CE37B82}" xr6:coauthVersionLast="36" xr6:coauthVersionMax="36" xr10:uidLastSave="{00000000-0000-0000-0000-000000000000}"/>
  <bookViews>
    <workbookView xWindow="0" yWindow="460" windowWidth="38100" windowHeight="16660" activeTab="5" xr2:uid="{686A5FF8-FE39-CA47-8E58-7ED4C1F5944A}"/>
  </bookViews>
  <sheets>
    <sheet name="Primer design" sheetId="1" r:id="rId1"/>
    <sheet name="Unique upper strand adapters" sheetId="3" r:id="rId2"/>
    <sheet name="Secondary PCR barcodes" sheetId="2" r:id="rId3"/>
    <sheet name="Sample plate index combinations" sheetId="4" r:id="rId4"/>
    <sheet name="SampleSheet.csv example" sheetId="5" r:id="rId5"/>
    <sheet name="MiseSampleSheet example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2" i="4" l="1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2" i="4"/>
  <c r="C14" i="2" l="1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3" i="2"/>
  <c r="C4" i="2"/>
  <c r="C5" i="2"/>
  <c r="C6" i="2"/>
  <c r="C7" i="2"/>
  <c r="C8" i="2"/>
  <c r="C9" i="2"/>
  <c r="C10" i="2"/>
  <c r="C11" i="2"/>
  <c r="C12" i="2"/>
  <c r="C13" i="2"/>
  <c r="C97" i="3" l="1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2" i="2"/>
</calcChain>
</file>

<file path=xl/sharedStrings.xml><?xml version="1.0" encoding="utf-8"?>
<sst xmlns="http://schemas.openxmlformats.org/spreadsheetml/2006/main" count="1831" uniqueCount="869">
  <si>
    <t>Sequencing primers</t>
  </si>
  <si>
    <t>Primary PCR primers</t>
  </si>
  <si>
    <t>Adapter primers</t>
  </si>
  <si>
    <t>AATGATACGGCGACCACCGAGATCTACAC</t>
  </si>
  <si>
    <t>GCGTTACTTAAGCTAGCTTGCCAAACCTAC</t>
  </si>
  <si>
    <t>Primary PCR LTR end</t>
  </si>
  <si>
    <t>CAAGCAGAAGACGGCATACGAGATATACCGATACGCTAGCTTGCCAAACCTACAGGTGG</t>
  </si>
  <si>
    <t>CAAGCAGAAGACGGCATACGAGATGGGAGTTGCTGCTAGCTTGCCAAACCTACAGGTGG</t>
  </si>
  <si>
    <t>CAAGCAGAAGACGGCATACGAGATTTGGAAGTTTGCTAGCTTGCCAAACCTACAGGTGG</t>
  </si>
  <si>
    <t>CAAGCAGAAGACGGCATACGAGATGGTTACTCAAGCTAGCTTGCCAAACCTACAGGTGG</t>
  </si>
  <si>
    <t>CAAGCAGAAGACGGCATACGAGATAGATCGTGTGGCTAGCTTGCCAAACCTACAGGTGG</t>
  </si>
  <si>
    <t>CAAGCAGAAGACGGCATACGAGATACTAAAATCGGCTAGCTTGCCAAACCTACAGGTGG</t>
  </si>
  <si>
    <t>CAAGCAGAAGACGGCATACGAGATATCTTGTTAGGCTAGCTTGCCAAACCTACAGGTGG</t>
  </si>
  <si>
    <t>CAAGCAGAAGACGGCATACGAGATGCATGTTAGCGCTAGCTTGCCAAACCTACAGGTGG</t>
  </si>
  <si>
    <t>CAAGCAGAAGACGGCATACGAGATTTTTCCTGTGGCTAGCTTGCCAAACCTACAGGTGG</t>
  </si>
  <si>
    <t>CAAGCAGAAGACGGCATACGAGATGGATATCGTTGCTAGCTTGCCAAACCTACAGGTGG</t>
  </si>
  <si>
    <t>CAAGCAGAAGACGGCATACGAGATCAATCTCCTAGCTAGCTTGCCAAACCTACAGGTGG</t>
  </si>
  <si>
    <t>CAAGCAGAAGACGGCATACGAGATTATGCTGACGGCTAGCTTGCCAAACCTACAGGTGG</t>
  </si>
  <si>
    <t>CAAGCAGAAGACGGCATACGAGATAGTAGGCTTTGCTAGCTTGCCAAACCTACAGGTGG</t>
  </si>
  <si>
    <t>CAAGCAGAAGACGGCATACGAGATGTATGACGTCGCTAGCTTGCCAAACCTACAGGTGG</t>
  </si>
  <si>
    <t>CAAGCAGAAGACGGCATACGAGATTGTTTATTCGGCTAGCTTGCCAAACCTACAGGTGG</t>
  </si>
  <si>
    <t>CAAGCAGAAGACGGCATACGAGATGAGAGGGTTTGCTAGCTTGCCAAACCTACAGGTGG</t>
  </si>
  <si>
    <t>CAAGCAGAAGACGGCATACGAGATGCGTGTGACTGCTAGCTTGCCAAACCTACAGGTGG</t>
  </si>
  <si>
    <t>CAAGCAGAAGACGGCATACGAGATTCAGCTTTGGGCTAGCTTGCCAAACCTACAGGTGG</t>
  </si>
  <si>
    <t>CAAGCAGAAGACGGCATACGAGATGACTGTGTACGCTAGCTTGCCAAACCTACAGGTGG</t>
  </si>
  <si>
    <t>CAAGCAGAAGACGGCATACGAGATCAAAGTCGGAGCTAGCTTGCCAAACCTACAGGTGG</t>
  </si>
  <si>
    <t>CAAGCAGAAGACGGCATACGAGATTGACTTCATAGCTAGCTTGCCAAACCTACAGGTGG</t>
  </si>
  <si>
    <t>CAAGCAGAAGACGGCATACGAGATTCACAAGGCGGCTAGCTTGCCAAACCTACAGGTGG</t>
  </si>
  <si>
    <t>CAAGCAGAAGACGGCATACGAGATTAGCGTCGAAGCTAGCTTGCCAAACCTACAGGTGG</t>
  </si>
  <si>
    <t>CAAGCAGAAGACGGCATACGAGATCGGACGGGCAGCTAGCTTGCCAAACCTACAGGTGG</t>
  </si>
  <si>
    <t>CAAGCAGAAGACGGCATACGAGATCTCTCTGTTAGCTAGCTTGCCAAACCTACAGGTGG</t>
  </si>
  <si>
    <t>CAAGCAGAAGACGGCATACGAGATTAGAGTCACGGCTAGCTTGCCAAACCTACAGGTGG</t>
  </si>
  <si>
    <t>CAAGCAGAAGACGGCATACGAGATCATGAGTCTAGCTAGCTTGCCAAACCTACAGGTGG</t>
  </si>
  <si>
    <t>CAAGCAGAAGACGGCATACGAGATGCGTTTACTGGCTAGCTTGCCAAACCTACAGGTGG</t>
  </si>
  <si>
    <t>CAAGCAGAAGACGGCATACGAGATGTCAGTAACGGCTAGCTTGCCAAACCTACAGGTGG</t>
  </si>
  <si>
    <t>CAAGCAGAAGACGGCATACGAGATAGGAAAGGGCGCTAGCTTGCCAAACCTACAGGTGG</t>
  </si>
  <si>
    <t>CAAGCAGAAGACGGCATACGAGATAAGACCGTGTGCTAGCTTGCCAAACCTACAGGTGG</t>
  </si>
  <si>
    <t>CAAGCAGAAGACGGCATACGAGATCCTTAATCTGGCTAGCTTGCCAAACCTACAGGTGG</t>
  </si>
  <si>
    <t>CAAGCAGAAGACGGCATACGAGATCTTACTTGATGCTAGCTTGCCAAACCTACAGGTGG</t>
  </si>
  <si>
    <t>CAAGCAGAAGACGGCATACGAGATGGTAGCGATGGCTAGCTTGCCAAACCTACAGGTGG</t>
  </si>
  <si>
    <t>CAAGCAGAAGACGGCATACGAGATTCCATGTTCCGCTAGCTTGCCAAACCTACAGGTGG</t>
  </si>
  <si>
    <t>CAAGCAGAAGACGGCATACGAGATTTGTTTGTCGGCTAGCTTGCCAAACCTACAGGTGG</t>
  </si>
  <si>
    <t>CAAGCAGAAGACGGCATACGAGATGGCTTCGTATGCTAGCTTGCCAAACCTACAGGTGG</t>
  </si>
  <si>
    <t>CAAGCAGAAGACGGCATACGAGATGTTAGATCACGCTAGCTTGCCAAACCTACAGGTGG</t>
  </si>
  <si>
    <t>CAAGCAGAAGACGGCATACGAGATGTTTGTTTGTGCTAGCTTGCCAAACCTACAGGTGG</t>
  </si>
  <si>
    <t>CAAGCAGAAGACGGCATACGAGATGATGGTCTAAGCTAGCTTGCCAAACCTACAGGTGG</t>
  </si>
  <si>
    <t>CAAGCAGAAGACGGCATACGAGATGGTATGTCGCGCTAGCTTGCCAAACCTACAGGTGG</t>
  </si>
  <si>
    <t>CAAGCAGAAGACGGCATACGAGATAGGTTGATGTGCTAGCTTGCCAAACCTACAGGTGG</t>
  </si>
  <si>
    <t>CAAGCAGAAGACGGCATACGAGATCTTGAAGCGAGCTAGCTTGCCAAACCTACAGGTGG</t>
  </si>
  <si>
    <t>CAAGCAGAAGACGGCATACGAGATACATAGTTCAGCTAGCTTGCCAAACCTACAGGTGG</t>
  </si>
  <si>
    <t>CAAGCAGAAGACGGCATACGAGATAGTAGGACTCGCTAGCTTGCCAAACCTACAGGTGG</t>
  </si>
  <si>
    <t>CAAGCAGAAGACGGCATACGAGATTGTATCTAAAGCTAGCTTGCCAAACCTACAGGTGG</t>
  </si>
  <si>
    <t>CAAGCAGAAGACGGCATACGAGATGTGGGGTCCAGCTAGCTTGCCAAACCTACAGGTGG</t>
  </si>
  <si>
    <t>CAAGCAGAAGACGGCATACGAGATCTCGAAGCACGCTAGCTTGCCAAACCTACAGGTGG</t>
  </si>
  <si>
    <t>CAAGCAGAAGACGGCATACGAGATTACCTAGTTGGCTAGCTTGCCAAACCTACAGGTGG</t>
  </si>
  <si>
    <t>CAAGCAGAAGACGGCATACGAGATTTCAATGGGCGCTAGCTTGCCAAACCTACAGGTGG</t>
  </si>
  <si>
    <t>CAAGCAGAAGACGGCATACGAGATACGCGGGTTAGCTAGCTTGCCAAACCTACAGGTGG</t>
  </si>
  <si>
    <t>CAAGCAGAAGACGGCATACGAGATTCATCGGTAGGCTAGCTTGCCAAACCTACAGGTGG</t>
  </si>
  <si>
    <t>CAAGCAGAAGACGGCATACGAGATGACTGTAAGTGCTAGCTTGCCAAACCTACAGGTGG</t>
  </si>
  <si>
    <t>CAAGCAGAAGACGGCATACGAGATTCTGCATATTGCTAGCTTGCCAAACCTACAGGTGG</t>
  </si>
  <si>
    <t>CAAGCAGAAGACGGCATACGAGATCCGCGGTAATGCTAGCTTGCCAAACCTACAGGTGG</t>
  </si>
  <si>
    <t>CAAGCAGAAGACGGCATACGAGATGAACTCTGGTGCTAGCTTGCCAAACCTACAGGTGG</t>
  </si>
  <si>
    <t>CAAGCAGAAGACGGCATACGAGATGATTCCATGTGCTAGCTTGCCAAACCTACAGGTGG</t>
  </si>
  <si>
    <t>CAAGCAGAAGACGGCATACGAGATATAGAACTGGGCTAGCTTGCCAAACCTACAGGTGG</t>
  </si>
  <si>
    <t>CAAGCAGAAGACGGCATACGAGATAAACATAGGCGCTAGCTTGCCAAACCTACAGGTGG</t>
  </si>
  <si>
    <t>CAAGCAGAAGACGGCATACGAGATAGCAACAATCGCTAGCTTGCCAAACCTACAGGTGG</t>
  </si>
  <si>
    <t>CAAGCAGAAGACGGCATACGAGATCTCTTACGAAGCTAGCTTGCCAAACCTACAGGTGG</t>
  </si>
  <si>
    <t>CAAGCAGAAGACGGCATACGAGATAGTATCTGGGGCTAGCTTGCCAAACCTACAGGTGG</t>
  </si>
  <si>
    <t>CAAGCAGAAGACGGCATACGAGATCGTCAAGGGGGCTAGCTTGCCAAACCTACAGGTGG</t>
  </si>
  <si>
    <t>CAAGCAGAAGACGGCATACGAGATCGTAAGTCGAGCTAGCTTGCCAAACCTACAGGTGG</t>
  </si>
  <si>
    <t>CAAGCAGAAGACGGCATACGAGATTACCATGGATGCTAGCTTGCCAAACCTACAGGTGG</t>
  </si>
  <si>
    <t>CAAGCAGAAGACGGCATACGAGATGCGTAGACTTGCTAGCTTGCCAAACCTACAGGTGG</t>
  </si>
  <si>
    <t>CAAGCAGAAGACGGCATACGAGATCATACTGAATGCTAGCTTGCCAAACCTACAGGTGG</t>
  </si>
  <si>
    <t>CAAGCAGAAGACGGCATACGAGATGTATGTCCAAGCTAGCTTGCCAAACCTACAGGTGG</t>
  </si>
  <si>
    <t>CAAGCAGAAGACGGCATACGAGATCACCACAACTGCTAGCTTGCCAAACCTACAGGTGG</t>
  </si>
  <si>
    <t>CAAGCAGAAGACGGCATACGAGATTGCCTGGAGAGCTAGCTTGCCAAACCTACAGGTGG</t>
  </si>
  <si>
    <t>CAAGCAGAAGACGGCATACGAGATATCCGGAGTAGCTAGCTTGCCAAACCTACAGGTGG</t>
  </si>
  <si>
    <t>CAAGCAGAAGACGGCATACGAGATAAGACCTTAGGCTAGCTTGCCAAACCTACAGGTGG</t>
  </si>
  <si>
    <t>CAAGCAGAAGACGGCATACGAGATAGCTTGGTTCGCTAGCTTGCCAAACCTACAGGTGG</t>
  </si>
  <si>
    <t>CAAGCAGAAGACGGCATACGAGATTCCAGTATATGCTAGCTTGCCAAACCTACAGGTGG</t>
  </si>
  <si>
    <t>CAAGCAGAAGACGGCATACGAGATAACAAGGGTCGCTAGCTTGCCAAACCTACAGGTGG</t>
  </si>
  <si>
    <t>CAAGCAGAAGACGGCATACGAGATTTATGAAGCCGCTAGCTTGCCAAACCTACAGGTGG</t>
  </si>
  <si>
    <t>CAAGCAGAAGACGGCATACGAGATTTGTATTCTGGCTAGCTTGCCAAACCTACAGGTGG</t>
  </si>
  <si>
    <t>CAAGCAGAAGACGGCATACGAGATCTCGTGTGTTGCTAGCTTGCCAAACCTACAGGTGG</t>
  </si>
  <si>
    <t>CAAGCAGAAGACGGCATACGAGATTTAGTAAGCTGCTAGCTTGCCAAACCTACAGGTGG</t>
  </si>
  <si>
    <t>CAAGCAGAAGACGGCATACGAGATCCGAACCATGGCTAGCTTGCCAAACCTACAGGTGG</t>
  </si>
  <si>
    <t>CAAGCAGAAGACGGCATACGAGATGGACAGAGTGGCTAGCTTGCCAAACCTACAGGTGG</t>
  </si>
  <si>
    <t>CAAGCAGAAGACGGCATACGAGATTACCAATGCCGCTAGCTTGCCAAACCTACAGGTGG</t>
  </si>
  <si>
    <t>CAAGCAGAAGACGGCATACGAGATAGATGACGTAGCTAGCTTGCCAAACCTACAGGTGG</t>
  </si>
  <si>
    <t>CAAGCAGAAGACGGCATACGAGATGGCCATTTGAGCTAGCTTGCCAAACCTACAGGTGG</t>
  </si>
  <si>
    <t>CAAGCAGAAGACGGCATACGAGATATTGCTCAATGCTAGCTTGCCAAACCTACAGGTGG</t>
  </si>
  <si>
    <t>CAAGCAGAAGACGGCATACGAGATTTAGGGATTAGCTAGCTTGCCAAACCTACAGGTGG</t>
  </si>
  <si>
    <t>CAAGCAGAAGACGGCATACGAGATCACCTAATCTGCTAGCTTGCCAAACCTACAGGTGG</t>
  </si>
  <si>
    <t>CAAGCAGAAGACGGCATACGAGATTTAGCTACTTGCTAGCTTGCCAAACCTACAGGTGG</t>
  </si>
  <si>
    <t>CAAGCAGAAGACGGCATACGAGATACAGACCCGTGCTAGCTTGCCAAACCTACAGGTGG</t>
  </si>
  <si>
    <t>CAAGCAGAAGACGGCATACGAGATGGGACTATCGGCTAGCTTGCCAAACCTACAGGTGG</t>
  </si>
  <si>
    <t>CAAGCAGAAGACGGCATACGAGATTTACGTTCGAGCTAGCTTGCCAAACCTACAGGTGG</t>
  </si>
  <si>
    <t>CAAGCAGAAGACGGCATACGAGATCGCTAATGATGCTAGCTTGCCAAACCTACAGGTGG</t>
  </si>
  <si>
    <t>CAAGCAGAAGACGGCATACGAGATTATTGGGACAGCTAGCTTGCCAAACCTACAGGTGG</t>
  </si>
  <si>
    <t>CAAGCAGAAGACGGCATACGAGATCGTGCGTGATGCTAGCTTGCCAAACCTACAGGTGG</t>
  </si>
  <si>
    <t>CAAGCAGAAGACGGCATACGAGATCTGATTAGTAGCTAGCTTGCCAAACCTACAGGTGG</t>
  </si>
  <si>
    <t>AATGATACGGCGACCACCGAGATCTACACGTATCGGTATNNNNNNNNGTGACTGGAGTTCAGACGTGTGCTCTTCCGATCT</t>
  </si>
  <si>
    <t>AATGATACGGCGACCACCGAGATCTACACAGCAACTCCCNNNNNNNNGTGACTGGAGTTCAGACGTGTGCTCTTCCGATCT</t>
  </si>
  <si>
    <t>AATGATACGGCGACCACCGAGATCTACACAAACTTCCAANNNNNNNNGTGACTGGAGTTCAGACGTGTGCTCTTCCGATCT</t>
  </si>
  <si>
    <t>AATGATACGGCGACCACCGAGATCTACACTTGAGTAACCNNNNNNNNGTGACTGGAGTTCAGACGTGTGCTCTTCCGATCT</t>
  </si>
  <si>
    <t>AATGATACGGCGACCACCGAGATCTACACCACACGATCTNNNNNNNNGTGACTGGAGTTCAGACGTGTGCTCTTCCGATCT</t>
  </si>
  <si>
    <t>AATGATACGGCGACCACCGAGATCTACACCGATTTTAGTNNNNNNNNGTGACTGGAGTTCAGACGTGTGCTCTTCCGATCT</t>
  </si>
  <si>
    <t>AATGATACGGCGACCACCGAGATCTACACCTAACAAGATNNNNNNNNGTGACTGGAGTTCAGACGTGTGCTCTTCCGATCT</t>
  </si>
  <si>
    <t>AATGATACGGCGACCACCGAGATCTACACGCTAACATGCNNNNNNNNGTGACTGGAGTTCAGACGTGTGCTCTTCCGATCT</t>
  </si>
  <si>
    <t>AATGATACGGCGACCACCGAGATCTACACCACAGGAAAANNNNNNNNGTGACTGGAGTTCAGACGTGTGCTCTTCCGATCT</t>
  </si>
  <si>
    <t>AATGATACGGCGACCACCGAGATCTACACAACGATATCCNNNNNNNNGTGACTGGAGTTCAGACGTGTGCTCTTCCGATCT</t>
  </si>
  <si>
    <t>AATGATACGGCGACCACCGAGATCTACACTAGGAGATTGNNNNNNNNGTGACTGGAGTTCAGACGTGTGCTCTTCCGATCT</t>
  </si>
  <si>
    <t>AATGATACGGCGACCACCGAGATCTACACCGTCAGCATANNNNNNNNGTGACTGGAGTTCAGACGTGTGCTCTTCCGATCT</t>
  </si>
  <si>
    <t>AATGATACGGCGACCACCGAGATCTACACAAAGCCTACTNNNNNNNNGTGACTGGAGTTCAGACGTGTGCTCTTCCGATCT</t>
  </si>
  <si>
    <t>AATGATACGGCGACCACCGAGATCTACACGACGTCATACNNNNNNNNGTGACTGGAGTTCAGACGTGTGCTCTTCCGATCT</t>
  </si>
  <si>
    <t>AATGATACGGCGACCACCGAGATCTACACCGAATAAACANNNNNNNNGTGACTGGAGTTCAGACGTGTGCTCTTCCGATCT</t>
  </si>
  <si>
    <t>AATGATACGGCGACCACCGAGATCTACACAAACCCTCTCNNNNNNNNGTGACTGGAGTTCAGACGTGTGCTCTTCCGATCT</t>
  </si>
  <si>
    <t>AATGATACGGCGACCACCGAGATCTACACAGTCACACGCNNNNNNNNGTGACTGGAGTTCAGACGTGTGCTCTTCCGATCT</t>
  </si>
  <si>
    <t>AATGATACGGCGACCACCGAGATCTACACCCAAAGCTGANNNNNNNNGTGACTGGAGTTCAGACGTGTGCTCTTCCGATCT</t>
  </si>
  <si>
    <t>AATGATACGGCGACCACCGAGATCTACACGTACACAGTCNNNNNNNNGTGACTGGAGTTCAGACGTGTGCTCTTCCGATCT</t>
  </si>
  <si>
    <t>AATGATACGGCGACCACCGAGATCTACACTCCGACTTTGNNNNNNNNGTGACTGGAGTTCAGACGTGTGCTCTTCCGATCT</t>
  </si>
  <si>
    <t>AATGATACGGCGACCACCGAGATCTACACTATGAAGTCANNNNNNNNGTGACTGGAGTTCAGACGTGTGCTCTTCCGATCT</t>
  </si>
  <si>
    <t>AATGATACGGCGACCACCGAGATCTACACCGCCTTGTGANNNNNNNNGTGACTGGAGTTCAGACGTGTGCTCTTCCGATCT</t>
  </si>
  <si>
    <t>AATGATACGGCGACCACCGAGATCTACACTTCGACGCTANNNNNNNNGTGACTGGAGTTCAGACGTGTGCTCTTCCGATCT</t>
  </si>
  <si>
    <t>AATGATACGGCGACCACCGAGATCTACACTGCCCGTCCGNNNNNNNNGTGACTGGAGTTCAGACGTGTGCTCTTCCGATCT</t>
  </si>
  <si>
    <t>AATGATACGGCGACCACCGAGATCTACACTAACAGAGAGNNNNNNNNGTGACTGGAGTTCAGACGTGTGCTCTTCCGATCT</t>
  </si>
  <si>
    <t>AATGATACGGCGACCACCGAGATCTACACCGTGACTCTANNNNNNNNGTGACTGGAGTTCAGACGTGTGCTCTTCCGATCT</t>
  </si>
  <si>
    <t>AATGATACGGCGACCACCGAGATCTACACTAGACTCATGNNNNNNNNGTGACTGGAGTTCAGACGTGTGCTCTTCCGATCT</t>
  </si>
  <si>
    <t>AATGATACGGCGACCACCGAGATCTACACCAGTAAACGCNNNNNNNNGTGACTGGAGTTCAGACGTGTGCTCTTCCGATCT</t>
  </si>
  <si>
    <t>AATGATACGGCGACCACCGAGATCTACACCGTTACTGACNNNNNNNNGTGACTGGAGTTCAGACGTGTGCTCTTCCGATCT</t>
  </si>
  <si>
    <t>AATGATACGGCGACCACCGAGATCTACACGCCCTTTCCTNNNNNNNNGTGACTGGAGTTCAGACGTGTGCTCTTCCGATCT</t>
  </si>
  <si>
    <t>AATGATACGGCGACCACCGAGATCTACACACACGGTCTTNNNNNNNNGTGACTGGAGTTCAGACGTGTGCTCTTCCGATCT</t>
  </si>
  <si>
    <t>AATGATACGGCGACCACCGAGATCTACACCAGATTAAGGNNNNNNNNGTGACTGGAGTTCAGACGTGTGCTCTTCCGATCT</t>
  </si>
  <si>
    <t>AATGATACGGCGACCACCGAGATCTACACATCAAGTAAGNNNNNNNNGTGACTGGAGTTCAGACGTGTGCTCTTCCGATCT</t>
  </si>
  <si>
    <t>AATGATACGGCGACCACCGAGATCTACACCATCGCTACCNNNNNNNNGTGACTGGAGTTCAGACGTGTGCTCTTCCGATCT</t>
  </si>
  <si>
    <t>AATGATACGGCGACCACCGAGATCTACACGGAACATGGANNNNNNNNGTGACTGGAGTTCAGACGTGTGCTCTTCCGATCT</t>
  </si>
  <si>
    <t>AATGATACGGCGACCACCGAGATCTACACCGACAAACAANNNNNNNNGTGACTGGAGTTCAGACGTGTGCTCTTCCGATCT</t>
  </si>
  <si>
    <t>AATGATACGGCGACCACCGAGATCTACACATACGAAGCCNNNNNNNNGTGACTGGAGTTCAGACGTGTGCTCTTCCGATCT</t>
  </si>
  <si>
    <t>AATGATACGGCGACCACCGAGATCTACACGTGATCTAACNNNNNNNNGTGACTGGAGTTCAGACGTGTGCTCTTCCGATCT</t>
  </si>
  <si>
    <t>AATGATACGGCGACCACCGAGATCTACACACAAACAAACNNNNNNNNGTGACTGGAGTTCAGACGTGTGCTCTTCCGATCT</t>
  </si>
  <si>
    <t>AATGATACGGCGACCACCGAGATCTACACTTAGACCATCNNNNNNNNGTGACTGGAGTTCAGACGTGTGCTCTTCCGATCT</t>
  </si>
  <si>
    <t>AATGATACGGCGACCACCGAGATCTACACGCGACATACCNNNNNNNNGTGACTGGAGTTCAGACGTGTGCTCTTCCGATCT</t>
  </si>
  <si>
    <t>AATGATACGGCGACCACCGAGATCTACACACATCAACCTNNNNNNNNGTGACTGGAGTTCAGACGTGTGCTCTTCCGATCT</t>
  </si>
  <si>
    <t>AATGATACGGCGACCACCGAGATCTACACTCGCTTCAAGNNNNNNNNGTGACTGGAGTTCAGACGTGTGCTCTTCCGATCT</t>
  </si>
  <si>
    <t>AATGATACGGCGACCACCGAGATCTACACTGAACTATGTNNNNNNNNGTGACTGGAGTTCAGACGTGTGCTCTTCCGATCT</t>
  </si>
  <si>
    <t>AATGATACGGCGACCACCGAGATCTACACGAGTCCTACTNNNNNNNNGTGACTGGAGTTCAGACGTGTGCTCTTCCGATCT</t>
  </si>
  <si>
    <t>AATGATACGGCGACCACCGAGATCTACACTTTAGATACANNNNNNNNGTGACTGGAGTTCAGACGTGTGCTCTTCCGATCT</t>
  </si>
  <si>
    <t>AATGATACGGCGACCACCGAGATCTACACTGGACCCCACNNNNNNNNGTGACTGGAGTTCAGACGTGTGCTCTTCCGATCT</t>
  </si>
  <si>
    <t>AATGATACGGCGACCACCGAGATCTACACGTGCTTCGAGNNNNNNNNGTGACTGGAGTTCAGACGTGTGCTCTTCCGATCT</t>
  </si>
  <si>
    <t>AATGATACGGCGACCACCGAGATCTACACCAACTAGGTANNNNNNNNGTGACTGGAGTTCAGACGTGTGCTCTTCCGATCT</t>
  </si>
  <si>
    <t>AATGATACGGCGACCACCGAGATCTACACGCCCATTGAANNNNNNNNGTGACTGGAGTTCAGACGTGTGCTCTTCCGATCT</t>
  </si>
  <si>
    <t>AATGATACGGCGACCACCGAGATCTACACTAACCCGCGTNNNNNNNNGTGACTGGAGTTCAGACGTGTGCTCTTCCGATCT</t>
  </si>
  <si>
    <t>AATGATACGGCGACCACCGAGATCTACACCTACCGATGANNNNNNNNGTGACTGGAGTTCAGACGTGTGCTCTTCCGATCT</t>
  </si>
  <si>
    <t>AATGATACGGCGACCACCGAGATCTACACACTTACAGTCNNNNNNNNGTGACTGGAGTTCAGACGTGTGCTCTTCCGATCT</t>
  </si>
  <si>
    <t>AATGATACGGCGACCACCGAGATCTACACAATATGCAGANNNNNNNNGTGACTGGAGTTCAGACGTGTGCTCTTCCGATCT</t>
  </si>
  <si>
    <t>AATGATACGGCGACCACCGAGATCTACACATTACCGCGGNNNNNNNNGTGACTGGAGTTCAGACGTGTGCTCTTCCGATCT</t>
  </si>
  <si>
    <t>AATGATACGGCGACCACCGAGATCTACACACCAGAGTTCNNNNNNNNGTGACTGGAGTTCAGACGTGTGCTCTTCCGATCT</t>
  </si>
  <si>
    <t>AATGATACGGCGACCACCGAGATCTACACACATGGAATCNNNNNNNNGTGACTGGAGTTCAGACGTGTGCTCTTCCGATCT</t>
  </si>
  <si>
    <t>AATGATACGGCGACCACCGAGATCTACACCCAGTTCTATNNNNNNNNGTGACTGGAGTTCAGACGTGTGCTCTTCCGATCT</t>
  </si>
  <si>
    <t>AATGATACGGCGACCACCGAGATCTACACGCCTATGTTTNNNNNNNNGTGACTGGAGTTCAGACGTGTGCTCTTCCGATCT</t>
  </si>
  <si>
    <t>AATGATACGGCGACCACCGAGATCTACACGATTGTTGCTNNNNNNNNGTGACTGGAGTTCAGACGTGTGCTCTTCCGATCT</t>
  </si>
  <si>
    <t>AATGATACGGCGACCACCGAGATCTACACTTCGTAAGAGNNNNNNNNGTGACTGGAGTTCAGACGTGTGCTCTTCCGATCT</t>
  </si>
  <si>
    <t>AATGATACGGCGACCACCGAGATCTACACCCCAGATACTNNNNNNNNGTGACTGGAGTTCAGACGTGTGCTCTTCCGATCT</t>
  </si>
  <si>
    <t>AATGATACGGCGACCACCGAGATCTACACCCCCTTGACGNNNNNNNNGTGACTGGAGTTCAGACGTGTGCTCTTCCGATCT</t>
  </si>
  <si>
    <t>AATGATACGGCGACCACCGAGATCTACACTCGACTTACGNNNNNNNNGTGACTGGAGTTCAGACGTGTGCTCTTCCGATCT</t>
  </si>
  <si>
    <t>AATGATACGGCGACCACCGAGATCTACACATCCATGGTANNNNNNNNGTGACTGGAGTTCAGACGTGTGCTCTTCCGATCT</t>
  </si>
  <si>
    <t>AATGATACGGCGACCACCGAGATCTACACAAGTCTACGCNNNNNNNNGTGACTGGAGTTCAGACGTGTGCTCTTCCGATCT</t>
  </si>
  <si>
    <t>AATGATACGGCGACCACCGAGATCTACACATTCAGTATGNNNNNNNNGTGACTGGAGTTCAGACGTGTGCTCTTCCGATCT</t>
  </si>
  <si>
    <t>AATGATACGGCGACCACCGAGATCTACACTTGGACATACNNNNNNNNGTGACTGGAGTTCAGACGTGTGCTCTTCCGATCT</t>
  </si>
  <si>
    <t>AATGATACGGCGACCACCGAGATCTACACAGTTGTGGTGNNNNNNNNGTGACTGGAGTTCAGACGTGTGCTCTTCCGATCT</t>
  </si>
  <si>
    <t>AATGATACGGCGACCACCGAGATCTACACTCTCCAGGCANNNNNNNNGTGACTGGAGTTCAGACGTGTGCTCTTCCGATCT</t>
  </si>
  <si>
    <t>AATGATACGGCGACCACCGAGATCTACACTACTCCGGATNNNNNNNNGTGACTGGAGTTCAGACGTGTGCTCTTCCGATCT</t>
  </si>
  <si>
    <t>AATGATACGGCGACCACCGAGATCTACACCTAAGGTCTTNNNNNNNNGTGACTGGAGTTCAGACGTGTGCTCTTCCGATCT</t>
  </si>
  <si>
    <t>AATGATACGGCGACCACCGAGATCTACACGAACCAAGCTNNNNNNNNGTGACTGGAGTTCAGACGTGTGCTCTTCCGATCT</t>
  </si>
  <si>
    <t>AATGATACGGCGACCACCGAGATCTACACATATACTGGANNNNNNNNGTGACTGGAGTTCAGACGTGTGCTCTTCCGATCT</t>
  </si>
  <si>
    <t>AATGATACGGCGACCACCGAGATCTACACGACCCTTGTTNNNNNNNNGTGACTGGAGTTCAGACGTGTGCTCTTCCGATCT</t>
  </si>
  <si>
    <t>AATGATACGGCGACCACCGAGATCTACACGGCTTCATAANNNNNNNNGTGACTGGAGTTCAGACGTGTGCTCTTCCGATCT</t>
  </si>
  <si>
    <t>AATGATACGGCGACCACCGAGATCTACACCAGAATACAANNNNNNNNGTGACTGGAGTTCAGACGTGTGCTCTTCCGATCT</t>
  </si>
  <si>
    <t>AATGATACGGCGACCACCGAGATCTACACAACACACGAGNNNNNNNNGTGACTGGAGTTCAGACGTGTGCTCTTCCGATCT</t>
  </si>
  <si>
    <t>AATGATACGGCGACCACCGAGATCTACACAGCTTACTAANNNNNNNNGTGACTGGAGTTCAGACGTGTGCTCTTCCGATCT</t>
  </si>
  <si>
    <t>AATGATACGGCGACCACCGAGATCTACACCATGGTTCGGNNNNNNNNGTGACTGGAGTTCAGACGTGTGCTCTTCCGATCT</t>
  </si>
  <si>
    <t>AATGATACGGCGACCACCGAGATCTACACCACTCTGTCCNNNNNNNNGTGACTGGAGTTCAGACGTGTGCTCTTCCGATCT</t>
  </si>
  <si>
    <t>AATGATACGGCGACCACCGAGATCTACACGGCATTGGTANNNNNNNNGTGACTGGAGTTCAGACGTGTGCTCTTCCGATCT</t>
  </si>
  <si>
    <t>AATGATACGGCGACCACCGAGATCTACACTACGTCATCTNNNNNNNNGTGACTGGAGTTCAGACGTGTGCTCTTCCGATCT</t>
  </si>
  <si>
    <t>AATGATACGGCGACCACCGAGATCTACACTCAAATGGCCNNNNNNNNGTGACTGGAGTTCAGACGTGTGCTCTTCCGATCT</t>
  </si>
  <si>
    <t>AATGATACGGCGACCACCGAGATCTACACATTGAGCAATNNNNNNNNGTGACTGGAGTTCAGACGTGTGCTCTTCCGATCT</t>
  </si>
  <si>
    <t>AATGATACGGCGACCACCGAGATCTACACTAATCCCTAANNNNNNNNGTGACTGGAGTTCAGACGTGTGCTCTTCCGATCT</t>
  </si>
  <si>
    <t>AATGATACGGCGACCACCGAGATCTACACAGATTAGGTGNNNNNNNNGTGACTGGAGTTCAGACGTGTGCTCTTCCGATCT</t>
  </si>
  <si>
    <t>AATGATACGGCGACCACCGAGATCTACACAAGTAGCTAANNNNNNNNGTGACTGGAGTTCAGACGTGTGCTCTTCCGATCT</t>
  </si>
  <si>
    <t>AATGATACGGCGACCACCGAGATCTACACACGGGTCTGTNNNNNNNNGTGACTGGAGTTCAGACGTGTGCTCTTCCGATCT</t>
  </si>
  <si>
    <t>AATGATACGGCGACCACCGAGATCTACACCGATAGTCCCNNNNNNNNGTGACTGGAGTTCAGACGTGTGCTCTTCCGATCT</t>
  </si>
  <si>
    <t>AATGATACGGCGACCACCGAGATCTACACTCGAACGTAANNNNNNNNGTGACTGGAGTTCAGACGTGTGCTCTTCCGATCT</t>
  </si>
  <si>
    <t>AATGATACGGCGACCACCGAGATCTACACATCATTAGCGNNNNNNNNGTGACTGGAGTTCAGACGTGTGCTCTTCCGATCT</t>
  </si>
  <si>
    <t>AATGATACGGCGACCACCGAGATCTACACTGTCCCAATANNNNNNNNGTGACTGGAGTTCAGACGTGTGCTCTTCCGATCT</t>
  </si>
  <si>
    <t>AATGATACGGCGACCACCGAGATCTACACATCACGCACGNNNNNNNNGTGACTGGAGTTCAGACGTGTGCTCTTCCGATCT</t>
  </si>
  <si>
    <t>AATGATACGGCGACCACCGAGATCTACACTACTAATCAGNNNNNNNNGTGACTGGAGTTCAGACGTGTGCTCTTCCGATCT</t>
  </si>
  <si>
    <t>CAAGCAGAAGACGGCATACGAGATTCTGTATTTCGCTAGCTTGCCAAACCTACAGGTGG</t>
  </si>
  <si>
    <t>adapter_upper#1</t>
  </si>
  <si>
    <t>adapter_upper#2</t>
  </si>
  <si>
    <t>adapter_upper#3</t>
  </si>
  <si>
    <t>adapter_upper#4</t>
  </si>
  <si>
    <t>adapter_upper#5</t>
  </si>
  <si>
    <t>adapter_upper#6</t>
  </si>
  <si>
    <t>adapter_upper#7</t>
  </si>
  <si>
    <t>adapter_upper#8</t>
  </si>
  <si>
    <t>adapter_upper#9</t>
  </si>
  <si>
    <t>adapter_upper#10</t>
  </si>
  <si>
    <t>adapter_upper#11</t>
  </si>
  <si>
    <t>adapter_upper#12</t>
  </si>
  <si>
    <t>adapter_upper#13</t>
  </si>
  <si>
    <t>adapter_upper#14</t>
  </si>
  <si>
    <t>adapter_upper#15</t>
  </si>
  <si>
    <t>adapter_upper#16</t>
  </si>
  <si>
    <t>adapter_upper#17</t>
  </si>
  <si>
    <t>adapter_upper#18</t>
  </si>
  <si>
    <t>adapter_upper#19</t>
  </si>
  <si>
    <t>adapter_upper#20</t>
  </si>
  <si>
    <t>adapter_upper#21</t>
  </si>
  <si>
    <t>adapter_upper#22</t>
  </si>
  <si>
    <t>adapter_upper#23</t>
  </si>
  <si>
    <t>adapter_upper#24</t>
  </si>
  <si>
    <t>adapter_upper#25</t>
  </si>
  <si>
    <t>adapter_upper#26</t>
  </si>
  <si>
    <t>adapter_upper#27</t>
  </si>
  <si>
    <t>adapter_upper#28</t>
  </si>
  <si>
    <t>adapter_upper#29</t>
  </si>
  <si>
    <t>adapter_upper#30</t>
  </si>
  <si>
    <t>adapter_upper#31</t>
  </si>
  <si>
    <t>adapter_upper#32</t>
  </si>
  <si>
    <t>adapter_upper#33</t>
  </si>
  <si>
    <t>adapter_upper#34</t>
  </si>
  <si>
    <t>adapter_upper#35</t>
  </si>
  <si>
    <t>adapter_upper#36</t>
  </si>
  <si>
    <t>adapter_upper#37</t>
  </si>
  <si>
    <t>adapter_upper#38</t>
  </si>
  <si>
    <t>adapter_upper#39</t>
  </si>
  <si>
    <t>adapter_upper#40</t>
  </si>
  <si>
    <t>adapter_upper#41</t>
  </si>
  <si>
    <t>adapter_upper#42</t>
  </si>
  <si>
    <t>adapter_upper#43</t>
  </si>
  <si>
    <t>adapter_upper#44</t>
  </si>
  <si>
    <t>adapter_upper#45</t>
  </si>
  <si>
    <t>adapter_upper#46</t>
  </si>
  <si>
    <t>adapter_upper#47</t>
  </si>
  <si>
    <t>adapter_upper#48</t>
  </si>
  <si>
    <t>adapter_upper#49</t>
  </si>
  <si>
    <t>adapter_upper#50</t>
  </si>
  <si>
    <t>adapter_upper#51</t>
  </si>
  <si>
    <t>adapter_upper#52</t>
  </si>
  <si>
    <t>adapter_upper#53</t>
  </si>
  <si>
    <t>adapter_upper#54</t>
  </si>
  <si>
    <t>adapter_upper#55</t>
  </si>
  <si>
    <t>adapter_upper#56</t>
  </si>
  <si>
    <t>adapter_upper#57</t>
  </si>
  <si>
    <t>adapter_upper#58</t>
  </si>
  <si>
    <t>adapter_upper#59</t>
  </si>
  <si>
    <t>adapter_upper#60</t>
  </si>
  <si>
    <t>adapter_upper#61</t>
  </si>
  <si>
    <t>adapter_upper#62</t>
  </si>
  <si>
    <t>adapter_upper#63</t>
  </si>
  <si>
    <t>adapter_upper#64</t>
  </si>
  <si>
    <t>adapter_upper#65</t>
  </si>
  <si>
    <t>adapter_upper#66</t>
  </si>
  <si>
    <t>adapter_upper#67</t>
  </si>
  <si>
    <t>adapter_upper#68</t>
  </si>
  <si>
    <t>adapter_upper#69</t>
  </si>
  <si>
    <t>adapter_upper#70</t>
  </si>
  <si>
    <t>adapter_upper#71</t>
  </si>
  <si>
    <t>adapter_upper#72</t>
  </si>
  <si>
    <t>adapter_upper#73</t>
  </si>
  <si>
    <t>adapter_upper#74</t>
  </si>
  <si>
    <t>adapter_upper#75</t>
  </si>
  <si>
    <t>adapter_upper#76</t>
  </si>
  <si>
    <t>adapter_upper#77</t>
  </si>
  <si>
    <t>adapter_upper#78</t>
  </si>
  <si>
    <t>adapter_upper#79</t>
  </si>
  <si>
    <t>adapter_upper#80</t>
  </si>
  <si>
    <t>adapter_upper#81</t>
  </si>
  <si>
    <t>adapter_upper#82</t>
  </si>
  <si>
    <t>adapter_upper#83</t>
  </si>
  <si>
    <t>adapter_upper#84</t>
  </si>
  <si>
    <t>adapter_upper#85</t>
  </si>
  <si>
    <t>adapter_upper#86</t>
  </si>
  <si>
    <t>adapter_upper#87</t>
  </si>
  <si>
    <t>adapter_upper#88</t>
  </si>
  <si>
    <t>adapter_upper#89</t>
  </si>
  <si>
    <t>adapter_upper#90</t>
  </si>
  <si>
    <t>adapter_upper#91</t>
  </si>
  <si>
    <t>adapter_upper#92</t>
  </si>
  <si>
    <t>adapter_upper#93</t>
  </si>
  <si>
    <t>adapter_upper#94</t>
  </si>
  <si>
    <t>adapter_upper#95</t>
  </si>
  <si>
    <t>adapter_upper#96</t>
  </si>
  <si>
    <t>Unique upper strand adapter primers with UMI (example #1)</t>
  </si>
  <si>
    <t>Universal adapter lower strand (adapter_lower)</t>
  </si>
  <si>
    <t>Secondary PCR primers</t>
  </si>
  <si>
    <t>Primary/secondary PCR adapter end</t>
  </si>
  <si>
    <t>96 secondary PCR primer designs. 12 used for each plate.</t>
  </si>
  <si>
    <t>Index 1 sequencing primer (from LTR running toward flowcell).</t>
  </si>
  <si>
    <t>Read 1 sequencing primer (from adapter reading sheared DNA end).</t>
  </si>
  <si>
    <t>Read 2 sequencing primer (from LTR running into insert).</t>
  </si>
  <si>
    <t>secondary_LTR_primer#1</t>
  </si>
  <si>
    <t>secondary_LTR_primer#2</t>
  </si>
  <si>
    <t>secondary_LTR_primer#3</t>
  </si>
  <si>
    <t>secondary_LTR_primer#4</t>
  </si>
  <si>
    <t>secondary_LTR_primer#5</t>
  </si>
  <si>
    <t>secondary_LTR_primer#6</t>
  </si>
  <si>
    <t>secondary_LTR_primer#7</t>
  </si>
  <si>
    <t>secondary_LTR_primer#8</t>
  </si>
  <si>
    <t>secondary_LTR_primer#9</t>
  </si>
  <si>
    <t>secondary_LTR_primer#10</t>
  </si>
  <si>
    <t>secondary_LTR_primer#11</t>
  </si>
  <si>
    <t>secondary_LTR_primer#12</t>
  </si>
  <si>
    <t>secondary_LTR_primer#13</t>
  </si>
  <si>
    <t>secondary_LTR_primer#14</t>
  </si>
  <si>
    <t>secondary_LTR_primer#15</t>
  </si>
  <si>
    <t>secondary_LTR_primer#16</t>
  </si>
  <si>
    <t>secondary_LTR_primer#17</t>
  </si>
  <si>
    <t>secondary_LTR_primer#18</t>
  </si>
  <si>
    <t>secondary_LTR_primer#19</t>
  </si>
  <si>
    <t>secondary_LTR_primer#20</t>
  </si>
  <si>
    <t>secondary_LTR_primer#21</t>
  </si>
  <si>
    <t>secondary_LTR_primer#22</t>
  </si>
  <si>
    <t>secondary_LTR_primer#23</t>
  </si>
  <si>
    <t>secondary_LTR_primer#24</t>
  </si>
  <si>
    <t>secondary_LTR_primer#25</t>
  </si>
  <si>
    <t>secondary_LTR_primer#26</t>
  </si>
  <si>
    <t>secondary_LTR_primer#27</t>
  </si>
  <si>
    <t>secondary_LTR_primer#28</t>
  </si>
  <si>
    <t>secondary_LTR_primer#29</t>
  </si>
  <si>
    <t>secondary_LTR_primer#30</t>
  </si>
  <si>
    <t>secondary_LTR_primer#31</t>
  </si>
  <si>
    <t>secondary_LTR_primer#32</t>
  </si>
  <si>
    <t>secondary_LTR_primer#33</t>
  </si>
  <si>
    <t>secondary_LTR_primer#34</t>
  </si>
  <si>
    <t>secondary_LTR_primer#35</t>
  </si>
  <si>
    <t>secondary_LTR_primer#36</t>
  </si>
  <si>
    <t>secondary_LTR_primer#37</t>
  </si>
  <si>
    <t>secondary_LTR_primer#38</t>
  </si>
  <si>
    <t>secondary_LTR_primer#39</t>
  </si>
  <si>
    <t>secondary_LTR_primer#40</t>
  </si>
  <si>
    <t>secondary_LTR_primer#41</t>
  </si>
  <si>
    <t>secondary_LTR_primer#42</t>
  </si>
  <si>
    <t>secondary_LTR_primer#43</t>
  </si>
  <si>
    <t>secondary_LTR_primer#44</t>
  </si>
  <si>
    <t>secondary_LTR_primer#45</t>
  </si>
  <si>
    <t>secondary_LTR_primer#46</t>
  </si>
  <si>
    <t>secondary_LTR_primer#47</t>
  </si>
  <si>
    <t>secondary_LTR_primer#48</t>
  </si>
  <si>
    <t>secondary_LTR_primer#49</t>
  </si>
  <si>
    <t>secondary_LTR_primer#50</t>
  </si>
  <si>
    <t>secondary_LTR_primer#51</t>
  </si>
  <si>
    <t>secondary_LTR_primer#52</t>
  </si>
  <si>
    <t>secondary_LTR_primer#53</t>
  </si>
  <si>
    <t>secondary_LTR_primer#54</t>
  </si>
  <si>
    <t>secondary_LTR_primer#55</t>
  </si>
  <si>
    <t>secondary_LTR_primer#56</t>
  </si>
  <si>
    <t>secondary_LTR_primer#57</t>
  </si>
  <si>
    <t>secondary_LTR_primer#58</t>
  </si>
  <si>
    <t>secondary_LTR_primer#59</t>
  </si>
  <si>
    <t>secondary_LTR_primer#60</t>
  </si>
  <si>
    <t>secondary_LTR_primer#61</t>
  </si>
  <si>
    <t>secondary_LTR_primer#62</t>
  </si>
  <si>
    <t>secondary_LTR_primer#63</t>
  </si>
  <si>
    <t>secondary_LTR_primer#64</t>
  </si>
  <si>
    <t>secondary_LTR_primer#65</t>
  </si>
  <si>
    <t>secondary_LTR_primer#66</t>
  </si>
  <si>
    <t>secondary_LTR_primer#67</t>
  </si>
  <si>
    <t>secondary_LTR_primer#68</t>
  </si>
  <si>
    <t>secondary_LTR_primer#69</t>
  </si>
  <si>
    <t>secondary_LTR_primer#70</t>
  </si>
  <si>
    <t>secondary_LTR_primer#71</t>
  </si>
  <si>
    <t>secondary_LTR_primer#72</t>
  </si>
  <si>
    <t>secondary_LTR_primer#73</t>
  </si>
  <si>
    <t>secondary_LTR_primer#74</t>
  </si>
  <si>
    <t>secondary_LTR_primer#75</t>
  </si>
  <si>
    <t>secondary_LTR_primer#76</t>
  </si>
  <si>
    <t>secondary_LTR_primer#77</t>
  </si>
  <si>
    <t>secondary_LTR_primer#78</t>
  </si>
  <si>
    <t>secondary_LTR_primer#79</t>
  </si>
  <si>
    <t>secondary_LTR_primer#80</t>
  </si>
  <si>
    <t>secondary_LTR_primer#81</t>
  </si>
  <si>
    <t>secondary_LTR_primer#82</t>
  </si>
  <si>
    <t>secondary_LTR_primer#83</t>
  </si>
  <si>
    <t>secondary_LTR_primer#84</t>
  </si>
  <si>
    <t>secondary_LTR_primer#85</t>
  </si>
  <si>
    <t>secondary_LTR_primer#86</t>
  </si>
  <si>
    <t>secondary_LTR_primer#87</t>
  </si>
  <si>
    <t>secondary_LTR_primer#88</t>
  </si>
  <si>
    <t>secondary_LTR_primer#89</t>
  </si>
  <si>
    <t>secondary_LTR_primer#90</t>
  </si>
  <si>
    <t>secondary_LTR_primer#91</t>
  </si>
  <si>
    <t>secondary_LTR_primer#92</t>
  </si>
  <si>
    <t>secondary_LTR_primer#93</t>
  </si>
  <si>
    <t>secondary_LTR_primer#94</t>
  </si>
  <si>
    <t>secondary_LTR_primer#95</t>
  </si>
  <si>
    <t>secondary_LTR_primer#96</t>
  </si>
  <si>
    <t>GATCGGAAGAGCGTCGTGTAGGGAAAGA</t>
  </si>
  <si>
    <t>LTR end first index bases</t>
  </si>
  <si>
    <t>Reverse complement of index bases (as read from the first index read).</t>
  </si>
  <si>
    <t>Index bases (as read from the second index read).</t>
  </si>
  <si>
    <t>GAAATACAGA</t>
  </si>
  <si>
    <t>GTATCGGTAT</t>
  </si>
  <si>
    <t>AGCAACTCCC</t>
  </si>
  <si>
    <t>AAACTTCCAA</t>
  </si>
  <si>
    <t>TTGAGTAACC</t>
  </si>
  <si>
    <t>CACACGATCT</t>
  </si>
  <si>
    <t>CGATTTTAGT</t>
  </si>
  <si>
    <t>CTAACAAGAT</t>
  </si>
  <si>
    <t>GCTAACATGC</t>
  </si>
  <si>
    <t>CACAGGAAAA</t>
  </si>
  <si>
    <t>AACGATATCC</t>
  </si>
  <si>
    <t>TAGGAGATTG</t>
  </si>
  <si>
    <t>CGTCAGCATA</t>
  </si>
  <si>
    <t>AAAGCCTACT</t>
  </si>
  <si>
    <t>GACGTCATAC</t>
  </si>
  <si>
    <t>CGAATAAACA</t>
  </si>
  <si>
    <t>AAACCCTCTC</t>
  </si>
  <si>
    <t>AGTCACACGC</t>
  </si>
  <si>
    <t>CCAAAGCTGA</t>
  </si>
  <si>
    <t>GTACACAGTC</t>
  </si>
  <si>
    <t>TCCGACTTTG</t>
  </si>
  <si>
    <t>TATGAAGTCA</t>
  </si>
  <si>
    <t>CGCCTTGTGA</t>
  </si>
  <si>
    <t>TTCGACGCTA</t>
  </si>
  <si>
    <t>TGCCCGTCCG</t>
  </si>
  <si>
    <t>TAACAGAGAG</t>
  </si>
  <si>
    <t>CGTGACTCTA</t>
  </si>
  <si>
    <t>TAGACTCATG</t>
  </si>
  <si>
    <t>CAGTAAACGC</t>
  </si>
  <si>
    <t>CGTTACTGAC</t>
  </si>
  <si>
    <t>GCCCTTTCCT</t>
  </si>
  <si>
    <t>ACACGGTCTT</t>
  </si>
  <si>
    <t>CAGATTAAGG</t>
  </si>
  <si>
    <t>ATCAAGTAAG</t>
  </si>
  <si>
    <t>CATCGCTACC</t>
  </si>
  <si>
    <t>GGAACATGGA</t>
  </si>
  <si>
    <t>CGACAAACAA</t>
  </si>
  <si>
    <t>ATACGAAGCC</t>
  </si>
  <si>
    <t>GTGATCTAAC</t>
  </si>
  <si>
    <t>ACAAACAAAC</t>
  </si>
  <si>
    <t>TTAGACCATC</t>
  </si>
  <si>
    <t>GCGACATACC</t>
  </si>
  <si>
    <t>ACATCAACCT</t>
  </si>
  <si>
    <t>TCGCTTCAAG</t>
  </si>
  <si>
    <t>TGAACTATGT</t>
  </si>
  <si>
    <t>GAGTCCTACT</t>
  </si>
  <si>
    <t>TTTAGATACA</t>
  </si>
  <si>
    <t>TGGACCCCAC</t>
  </si>
  <si>
    <t>GTGCTTCGAG</t>
  </si>
  <si>
    <t>CAACTAGGTA</t>
  </si>
  <si>
    <t>GCCCATTGAA</t>
  </si>
  <si>
    <t>TAACCCGCGT</t>
  </si>
  <si>
    <t>CTACCGATGA</t>
  </si>
  <si>
    <t>ACTTACAGTC</t>
  </si>
  <si>
    <t>AATATGCAGA</t>
  </si>
  <si>
    <t>ATTACCGCGG</t>
  </si>
  <si>
    <t>ACCAGAGTTC</t>
  </si>
  <si>
    <t>ACATGGAATC</t>
  </si>
  <si>
    <t>CCAGTTCTAT</t>
  </si>
  <si>
    <t>GCCTATGTTT</t>
  </si>
  <si>
    <t>GATTGTTGCT</t>
  </si>
  <si>
    <t>TTCGTAAGAG</t>
  </si>
  <si>
    <t>CCCAGATACT</t>
  </si>
  <si>
    <t>CCCCTTGACG</t>
  </si>
  <si>
    <t>TCGACTTACG</t>
  </si>
  <si>
    <t>ATCCATGGTA</t>
  </si>
  <si>
    <t>AAGTCTACGC</t>
  </si>
  <si>
    <t>ATTCAGTATG</t>
  </si>
  <si>
    <t>TTGGACATAC</t>
  </si>
  <si>
    <t>AGTTGTGGTG</t>
  </si>
  <si>
    <t>TCTCCAGGCA</t>
  </si>
  <si>
    <t>TACTCCGGAT</t>
  </si>
  <si>
    <t>CTAAGGTCTT</t>
  </si>
  <si>
    <t>GAACCAAGCT</t>
  </si>
  <si>
    <t>ATATACTGGA</t>
  </si>
  <si>
    <t>GACCCTTGTT</t>
  </si>
  <si>
    <t>GGCTTCATAA</t>
  </si>
  <si>
    <t>CAGAATACAA</t>
  </si>
  <si>
    <t>AACACACGAG</t>
  </si>
  <si>
    <t>AGCTTACTAA</t>
  </si>
  <si>
    <t>CATGGTTCGG</t>
  </si>
  <si>
    <t>CACTCTGTCC</t>
  </si>
  <si>
    <t>GGCATTGGTA</t>
  </si>
  <si>
    <t>TACGTCATCT</t>
  </si>
  <si>
    <t>TCAAATGGCC</t>
  </si>
  <si>
    <t>ATTGAGCAAT</t>
  </si>
  <si>
    <t>TAATCCCTAA</t>
  </si>
  <si>
    <t>AGATTAGGTG</t>
  </si>
  <si>
    <t>AAGTAGCTAA</t>
  </si>
  <si>
    <t>ACGGGTCTGT</t>
  </si>
  <si>
    <t>CGATAGTCCC</t>
  </si>
  <si>
    <t>TCGAACGTAA</t>
  </si>
  <si>
    <t>ATCATTAGCG</t>
  </si>
  <si>
    <t>TGTCCCAATA</t>
  </si>
  <si>
    <t>ATCACGCACG</t>
  </si>
  <si>
    <t>TACTAATCAG</t>
  </si>
  <si>
    <t>AATGATACGGCGACCACCGAGATCTACACGAAATACAGANNNNNNNNGTGACTGGAGTTCAGACGTGTGCTCTTCCGATCT</t>
  </si>
  <si>
    <t>Well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Index string for SampleSheet.csv</t>
  </si>
  <si>
    <t>FCID</t>
  </si>
  <si>
    <t>Lane</t>
  </si>
  <si>
    <t>SampleID</t>
  </si>
  <si>
    <t>SampleRef</t>
  </si>
  <si>
    <t>Index</t>
  </si>
  <si>
    <t>Description</t>
  </si>
  <si>
    <t>Control</t>
  </si>
  <si>
    <t>Recipe</t>
  </si>
  <si>
    <t>Operator</t>
  </si>
  <si>
    <t>Project</t>
  </si>
  <si>
    <t>H372JBCXY</t>
  </si>
  <si>
    <t>GAAATACAGA-GAAATACAGA</t>
  </si>
  <si>
    <t>AU</t>
  </si>
  <si>
    <t>GTATCGGTAT-GTATCGGTAT</t>
  </si>
  <si>
    <t>AGCAACTCCC-AGCAACTCCC</t>
  </si>
  <si>
    <t>AAACTTCCAA-AAACTTCCAA</t>
  </si>
  <si>
    <t>TTGAGTAACC-TTGAGTAACC</t>
  </si>
  <si>
    <t>CACACGATCT-CACACGATCT</t>
  </si>
  <si>
    <t>CGATTTTAGT-CGATTTTAGT</t>
  </si>
  <si>
    <t>CTAACAAGAT-CTAACAAGAT</t>
  </si>
  <si>
    <t>GCTAACATGC-GCTAACATGC</t>
  </si>
  <si>
    <t>CACAGGAAAA-CACAGGAAAA</t>
  </si>
  <si>
    <t>AACGATATCC-AACGATATCC</t>
  </si>
  <si>
    <t>TAGGAGATTG-TAGGAGATTG</t>
  </si>
  <si>
    <t>CGATTTTAGT-CGTCAGCATA</t>
  </si>
  <si>
    <t>CTAACAAGAT-AAAGCCTACT</t>
  </si>
  <si>
    <t>GCTAACATGC-GACGTCATAC</t>
  </si>
  <si>
    <t>CACAGGAAAA-CGAATAAACA</t>
  </si>
  <si>
    <t>AACGATATCC-AAACCCTCTC</t>
  </si>
  <si>
    <t>TAGGAGATTG-AGTCACACGC</t>
  </si>
  <si>
    <t>GAAATACAGA-CCAAAGCTGA</t>
  </si>
  <si>
    <t>GTATCGGTAT-GTACACAGTC</t>
  </si>
  <si>
    <t>AGCAACTCCC-TCCGACTTTG</t>
  </si>
  <si>
    <t>AAACTTCCAA-TATGAAGTCA</t>
  </si>
  <si>
    <t>TTGAGTAACC-CGCCTTGTGA</t>
  </si>
  <si>
    <t>CACACGATCT-TTCGACGCTA</t>
  </si>
  <si>
    <t>GAAATACAGA-TGCCCGTCCG</t>
  </si>
  <si>
    <t>GTATCGGTAT-TAACAGAGAG</t>
  </si>
  <si>
    <t>AGCAACTCCC-CGTGACTCTA</t>
  </si>
  <si>
    <t>AAACTTCCAA-TAGACTCATG</t>
  </si>
  <si>
    <t>TTGAGTAACC-CAGTAAACGC</t>
  </si>
  <si>
    <t>CACACGATCT-CGTTACTGAC</t>
  </si>
  <si>
    <t>CGATTTTAGT-GCCCTTTCCT</t>
  </si>
  <si>
    <t>CTAACAAGAT-ACACGGTCTT</t>
  </si>
  <si>
    <t>GCTAACATGC-CAGATTAAGG</t>
  </si>
  <si>
    <t>CACAGGAAAA-ATCAAGTAAG</t>
  </si>
  <si>
    <t>AACGATATCC-CATCGCTACC</t>
  </si>
  <si>
    <t>TAGGAGATTG-GGAACATGGA</t>
  </si>
  <si>
    <t>CGATTTTAGT-CGACAAACAA</t>
  </si>
  <si>
    <t>CTAACAAGAT-ATACGAAGCC</t>
  </si>
  <si>
    <t>GCTAACATGC-GTGATCTAAC</t>
  </si>
  <si>
    <t>CACAGGAAAA-ACAAACAAAC</t>
  </si>
  <si>
    <t>AACGATATCC-TTAGACCATC</t>
  </si>
  <si>
    <t>TAGGAGATTG-GCGACATACC</t>
  </si>
  <si>
    <t>GAAATACAGA-ACATCAACCT</t>
  </si>
  <si>
    <t>GTATCGGTAT-TCGCTTCAAG</t>
  </si>
  <si>
    <t>AGCAACTCCC-TGAACTATGT</t>
  </si>
  <si>
    <t>AAACTTCCAA-GAGTCCTACT</t>
  </si>
  <si>
    <t>TTGAGTAACC-TTTAGATACA</t>
  </si>
  <si>
    <t>CACACGATCT-TGGACCCCAC</t>
  </si>
  <si>
    <t>GAAATACAGA-GTGCTTCGAG</t>
  </si>
  <si>
    <t>GTATCGGTAT-CAACTAGGTA</t>
  </si>
  <si>
    <t>AGCAACTCCC-GCCCATTGAA</t>
  </si>
  <si>
    <t>AAACTTCCAA-TAACCCGCGT</t>
  </si>
  <si>
    <t>TTGAGTAACC-CTACCGATGA</t>
  </si>
  <si>
    <t>CACACGATCT-ACTTACAGTC</t>
  </si>
  <si>
    <t>CGATTTTAGT-AATATGCAGA</t>
  </si>
  <si>
    <t>CTAACAAGAT-ATTACCGCGG</t>
  </si>
  <si>
    <t>GCTAACATGC-ACCAGAGTTC</t>
  </si>
  <si>
    <t>CACAGGAAAA-ACATGGAATC</t>
  </si>
  <si>
    <t>AACGATATCC-CCAGTTCTAT</t>
  </si>
  <si>
    <t>TAGGAGATTG-GCCTATGTTT</t>
  </si>
  <si>
    <t>CGATTTTAGT-GATTGTTGCT</t>
  </si>
  <si>
    <t>CTAACAAGAT-TTCGTAAGAG</t>
  </si>
  <si>
    <t>GCTAACATGC-CCCAGATACT</t>
  </si>
  <si>
    <t>CACAGGAAAA-CCCCTTGACG</t>
  </si>
  <si>
    <t>AACGATATCC-TCGACTTACG</t>
  </si>
  <si>
    <t>TAGGAGATTG-ATCCATGGTA</t>
  </si>
  <si>
    <t>GAAATACAGA-AAGTCTACGC</t>
  </si>
  <si>
    <t>GTATCGGTAT-ATTCAGTATG</t>
  </si>
  <si>
    <t>AGCAACTCCC-TTGGACATAC</t>
  </si>
  <si>
    <t>AAACTTCCAA-AGTTGTGGTG</t>
  </si>
  <si>
    <t>TTGAGTAACC-TCTCCAGGCA</t>
  </si>
  <si>
    <t>CACACGATCT-TACTCCGGAT</t>
  </si>
  <si>
    <t>GAAATACAGA-CTAAGGTCTT</t>
  </si>
  <si>
    <t>GTATCGGTAT-GAACCAAGCT</t>
  </si>
  <si>
    <t>AGCAACTCCC-ATATACTGGA</t>
  </si>
  <si>
    <t>AAACTTCCAA-GACCCTTGTT</t>
  </si>
  <si>
    <t>TTGAGTAACC-GGCTTCATAA</t>
  </si>
  <si>
    <t>CACACGATCT-CAGAATACAA</t>
  </si>
  <si>
    <t>CGATTTTAGT-AACACACGAG</t>
  </si>
  <si>
    <t>CTAACAAGAT-AGCTTACTAA</t>
  </si>
  <si>
    <t>GCTAACATGC-CATGGTTCGG</t>
  </si>
  <si>
    <t>CACAGGAAAA-CACTCTGTCC</t>
  </si>
  <si>
    <t>AACGATATCC-GGCATTGGTA</t>
  </si>
  <si>
    <t>TAGGAGATTG-TACGTCATCT</t>
  </si>
  <si>
    <t>CGATTTTAGT-TCAAATGGCC</t>
  </si>
  <si>
    <t>CTAACAAGAT-ATTGAGCAAT</t>
  </si>
  <si>
    <t>GCTAACATGC-TAATCCCTAA</t>
  </si>
  <si>
    <t>CACAGGAAAA-AGATTAGGTG</t>
  </si>
  <si>
    <t>AACGATATCC-AAGTAGCTAA</t>
  </si>
  <si>
    <t>TAGGAGATTG-ACGGGTCTGT</t>
  </si>
  <si>
    <t>GAAATACAGA-CGATAGTCCC</t>
  </si>
  <si>
    <t>GTATCGGTAT-TCGAACGTAA</t>
  </si>
  <si>
    <t>AGCAACTCCC-ATCATTAGCG</t>
  </si>
  <si>
    <t>AAACTTCCAA-TGTCCCAATA</t>
  </si>
  <si>
    <t>TTGAGTAACC-ATCACGCACG</t>
  </si>
  <si>
    <t>CACACGATCT-TACTAATCAG</t>
  </si>
  <si>
    <t>Secondary PCR LTR end barcoded/i5 primer (example #1)</t>
  </si>
  <si>
    <t>Index 2 sequencing primer (flowcell bound primer not provided).</t>
  </si>
  <si>
    <t>TTCAGACGTGTGCTCTTCCGATC</t>
  </si>
  <si>
    <t>GCTAGCTTGCCAAACCTACAGGTGGGGTC</t>
  </si>
  <si>
    <t>TGTAGGTTTGGCAAGCTAGC</t>
  </si>
  <si>
    <t>GCTAGCTTGCCAAACCTACAGGTGG</t>
  </si>
  <si>
    <t>Optional Read 2 sequencing primer (greater offset from junction).</t>
  </si>
  <si>
    <t>Adapter primer</t>
  </si>
  <si>
    <t>Secondary PCR primer</t>
  </si>
  <si>
    <t>Adapter oligo</t>
  </si>
  <si>
    <r>
      <t>AATGATACGGCGACCACCGAGATCTACAC</t>
    </r>
    <r>
      <rPr>
        <sz val="8"/>
        <color rgb="FFFF0000"/>
        <rFont val="Courier"/>
        <family val="1"/>
      </rPr>
      <t>GAAATACAGA</t>
    </r>
    <r>
      <rPr>
        <sz val="8"/>
        <color rgb="FF00B050"/>
        <rFont val="Courier"/>
        <family val="1"/>
      </rPr>
      <t>NNNNNNNN</t>
    </r>
    <r>
      <rPr>
        <sz val="8"/>
        <rFont val="Courier"/>
        <family val="1"/>
      </rPr>
      <t>GTGACTGGAGTTCAGACGTGTGCTCTTCCGATCT</t>
    </r>
  </si>
  <si>
    <r>
      <t xml:space="preserve">Index bases are in </t>
    </r>
    <r>
      <rPr>
        <sz val="8"/>
        <color rgb="FFFF0000"/>
        <rFont val="Courier"/>
        <family val="1"/>
      </rPr>
      <t>red</t>
    </r>
    <r>
      <rPr>
        <sz val="8"/>
        <color theme="1"/>
        <rFont val="Courier"/>
        <family val="1"/>
      </rPr>
      <t xml:space="preserve">, random UMI bases are N residues in </t>
    </r>
    <r>
      <rPr>
        <sz val="8"/>
        <color rgb="FF00B050"/>
        <rFont val="Courier"/>
        <family val="1"/>
      </rPr>
      <t>green</t>
    </r>
    <r>
      <rPr>
        <sz val="8"/>
        <color theme="1"/>
        <rFont val="Courier"/>
        <family val="1"/>
      </rPr>
      <t>.</t>
    </r>
  </si>
  <si>
    <r>
      <t>CAAGCAGAAGACGGCATACGAGAT</t>
    </r>
    <r>
      <rPr>
        <sz val="8"/>
        <color rgb="FFFF0000"/>
        <rFont val="Courier"/>
        <family val="1"/>
      </rPr>
      <t>TCTGTATTTC</t>
    </r>
    <r>
      <rPr>
        <sz val="8"/>
        <color theme="1"/>
        <rFont val="Courier"/>
        <family val="1"/>
      </rPr>
      <t>GCTAGCTTGCCAAACCTACAGGTGG</t>
    </r>
  </si>
  <si>
    <r>
      <t xml:space="preserve">Index bases are in </t>
    </r>
    <r>
      <rPr>
        <sz val="8"/>
        <color rgb="FFFF0000"/>
        <rFont val="Courier"/>
        <family val="1"/>
      </rPr>
      <t>red</t>
    </r>
    <r>
      <rPr>
        <sz val="8"/>
        <color theme="1"/>
        <rFont val="Courier"/>
        <family val="1"/>
      </rPr>
      <t>.</t>
    </r>
  </si>
  <si>
    <t>96 upper strand adapter primer sequences. NNNNNNNN is 8bp random bases for UMI.</t>
  </si>
  <si>
    <t>96 upper strand adapter primer sequences. NNNNNNNNNN is 10bp random bases for UMI.</t>
  </si>
  <si>
    <t>adapter_upper#97</t>
  </si>
  <si>
    <t>adapter_upper#98</t>
  </si>
  <si>
    <t>adapter_upper#99</t>
  </si>
  <si>
    <t>adapter_upper#100</t>
  </si>
  <si>
    <t>adapter_upper#101</t>
  </si>
  <si>
    <t>adapter_upper#102</t>
  </si>
  <si>
    <t>adapter_upper#103</t>
  </si>
  <si>
    <t>adapter_upper#104</t>
  </si>
  <si>
    <t>adapter_upper#105</t>
  </si>
  <si>
    <t>adapter_upper#106</t>
  </si>
  <si>
    <t>adapter_upper#107</t>
  </si>
  <si>
    <t>adapter_upper#108</t>
  </si>
  <si>
    <t>GACGGATTCGCGCTATTTAGAAAGAGAG</t>
  </si>
  <si>
    <t>GCGTCAATTTTACGCAGACTATCTTTC</t>
  </si>
  <si>
    <t>PB 5' ITR primary</t>
  </si>
  <si>
    <t>PB 5' ITR seq</t>
  </si>
  <si>
    <t>CAAGCAGAAGACGGCATACGAGATTCCTACGGGTCATGCGTCAATTTTACGCAGACTATC</t>
  </si>
  <si>
    <t>CAAGCAGAAGACGGCATACGAGATGGCAGCATTCCATGCGTCAATTTTACGCAGACTATC</t>
  </si>
  <si>
    <t>CAAGCAGAAGACGGCATACGAGATTAATTGTTCTCATGCGTCAATTTTACGCAGACTATC</t>
  </si>
  <si>
    <t>CAAGCAGAAGACGGCATACGAGATTTCCACGCTCCATGCGTCAATTTTACGCAGACTATC</t>
  </si>
  <si>
    <t>CAAGCAGAAGACGGCATACGAGATGGTACTTAAGCATGCGTCAATTTTACGCAGACTATC</t>
  </si>
  <si>
    <t>CAAGCAGAAGACGGCATACGAGATCGGCGATACACATGCGTCAATTTTACGCAGACTATC</t>
  </si>
  <si>
    <t xml:space="preserve">PB 5' ITR secondary 1 </t>
  </si>
  <si>
    <t>PB 5' ITR secondary 2</t>
  </si>
  <si>
    <t>PB 5' ITR secondary 3</t>
  </si>
  <si>
    <t>PB 5' ITR secondary 4</t>
  </si>
  <si>
    <t>PB 5' ITR secondary 5</t>
  </si>
  <si>
    <t>PB 5' ITR secondary 6</t>
  </si>
  <si>
    <t>TCCTACGGGT</t>
  </si>
  <si>
    <t>GGCAGCATTC</t>
  </si>
  <si>
    <t>TAATTGTTCT</t>
  </si>
  <si>
    <t>TTCCACGCTC</t>
  </si>
  <si>
    <t>GGTACTTAAG</t>
  </si>
  <si>
    <t>CGGCGATACA</t>
  </si>
  <si>
    <t>TGTATCGCCG</t>
  </si>
  <si>
    <t>CTTAAGTACC</t>
  </si>
  <si>
    <t>GAGCGTGGAA</t>
  </si>
  <si>
    <t>AGAACAATTA</t>
  </si>
  <si>
    <t>ACCCGTAGGA</t>
  </si>
  <si>
    <t>GAATGCTGCC</t>
  </si>
  <si>
    <t>AATGATACGGCGACCACCGAGATCTACACGGTAGTGGTANNNNNNNNNNGTGACTGGAGTTCAGACGTGTGCTCTTCCGATCT</t>
  </si>
  <si>
    <t>AATGATACGGCGACCACCGAGATCTACACTTCGGTCGCANNNNNNNNNNGTGACTGGAGTTCAGACGTGTGCTCTTCCGATCT</t>
  </si>
  <si>
    <t>AATGATACGGCGACCACCGAGATCTACACGGCATAATTGNNNNNNNNNNGTGACTGGAGTTCAGACGTGTGCTCTTCCGATCT</t>
  </si>
  <si>
    <t>AATGATACGGCGACCACCGAGATCTACACTCGTGATTTTNNNNNNNNNNGTGACTGGAGTTCAGACGTGTGCTCTTCCGATCT</t>
  </si>
  <si>
    <t>AATGATACGGCGACCACCGAGATCTACACTCCTGAATAGNNNNNNNNNNGTGACTGGAGTTCAGACGTGTGCTCTTCCGATCT</t>
  </si>
  <si>
    <t>AATGATACGGCGACCACCGAGATCTACACATAGCGGTGTNNNNNNNNNNGTGACTGGAGTTCAGACGTGTGCTCTTCCGATCT</t>
  </si>
  <si>
    <t>AATGATACGGCGACCACCGAGATCTACACAACATCGTGTNNNNNNNNNNGTGACTGGAGTTCAGACGTGTGCTCTTCCGATCT</t>
  </si>
  <si>
    <t>AATGATACGGCGACCACCGAGATCTACACGGATGCATTCNNNNNNNNNNGTGACTGGAGTTCAGACGTGTGCTCTTCCGATCT</t>
  </si>
  <si>
    <t>AATGATACGGCGACCACCGAGATCTACACTGAACACAGCNNNNNNNNNNGTGACTGGAGTTCAGACGTGTGCTCTTCCGATCT</t>
  </si>
  <si>
    <t>AATGATACGGCGACCACCGAGATCTACACAGCGTCCCAGNNNNNNNNNNGTGACTGGAGTTCAGACGTGTGCTCTTCCGATCT</t>
  </si>
  <si>
    <t>AATGATACGGCGACCACCGAGATCTACACTATCGACCGCNNNNNNNNNNGTGACTGGAGTTCAGACGTGTGCTCTTCCGATCT</t>
  </si>
  <si>
    <t>AATGATACGGCGACCACCGAGATCTACACCGCTGGTATGNNNNNNNNNNGTGACTGGAGTTCAGACGTGTGCTCTTCCGATCT</t>
  </si>
  <si>
    <t>GGTAGTGGTA</t>
  </si>
  <si>
    <t>TTCGGTCGCA</t>
  </si>
  <si>
    <t>GGCATAATTG</t>
  </si>
  <si>
    <t>TCGTGATTTT</t>
  </si>
  <si>
    <t>TCCTGAATAG</t>
  </si>
  <si>
    <t>ATAGCGGTGT</t>
  </si>
  <si>
    <t>AACATCGTGT</t>
  </si>
  <si>
    <t>GGATGCATTC</t>
  </si>
  <si>
    <t>TGAACACAGC</t>
  </si>
  <si>
    <t>AGCGTCCCAG</t>
  </si>
  <si>
    <t>TATCGACCGC</t>
  </si>
  <si>
    <t>CGCTGGTATG</t>
  </si>
  <si>
    <t>[Header]</t>
  </si>
  <si>
    <t>IEMFileVersion</t>
  </si>
  <si>
    <t>Investigator Name</t>
  </si>
  <si>
    <t>Experiment Name</t>
  </si>
  <si>
    <t>Insert Cloning</t>
  </si>
  <si>
    <t>Date</t>
  </si>
  <si>
    <t>8/24/2019</t>
  </si>
  <si>
    <t>Workflow</t>
  </si>
  <si>
    <t>GenerateFASTQ</t>
  </si>
  <si>
    <t>Application</t>
  </si>
  <si>
    <t>FASTQ Only</t>
  </si>
  <si>
    <t>Assay</t>
  </si>
  <si>
    <t>Nextera</t>
  </si>
  <si>
    <t>Chemistry</t>
  </si>
  <si>
    <t>Amplicon</t>
  </si>
  <si>
    <t>[Reads]</t>
  </si>
  <si>
    <t>[Settings]</t>
  </si>
  <si>
    <t>CustomRead2PrimerMix</t>
  </si>
  <si>
    <t>ReverseComplement</t>
  </si>
  <si>
    <t>Adapter</t>
  </si>
  <si>
    <t>CTGTCTCTTATACACATCT</t>
  </si>
  <si>
    <t>[Data]</t>
  </si>
  <si>
    <t>Sample_ID</t>
  </si>
  <si>
    <t>Sample_Name</t>
  </si>
  <si>
    <t>Sample_Plate</t>
  </si>
  <si>
    <t>Sample_Well</t>
  </si>
  <si>
    <t>I7_Index_ID</t>
  </si>
  <si>
    <t>index</t>
  </si>
  <si>
    <t>I5_Index_ID</t>
  </si>
  <si>
    <t>index2</t>
  </si>
  <si>
    <t>Sample_Project</t>
  </si>
  <si>
    <t>PB-1</t>
  </si>
  <si>
    <t>I1210</t>
  </si>
  <si>
    <t>I1251</t>
  </si>
  <si>
    <t>GGTAGTGGTANNNNNNNNNN</t>
  </si>
  <si>
    <t>PB-2</t>
  </si>
  <si>
    <t>I1211</t>
  </si>
  <si>
    <t>I1252</t>
  </si>
  <si>
    <t>TTCGGTCGCANNNNNNNNNN</t>
  </si>
  <si>
    <t>PB-3</t>
  </si>
  <si>
    <t>I1212</t>
  </si>
  <si>
    <t>I1253</t>
  </si>
  <si>
    <t>GGCATAATTGNNNNNNNNNN</t>
  </si>
  <si>
    <t>PB-4</t>
  </si>
  <si>
    <t>I1248</t>
  </si>
  <si>
    <t>I1254</t>
  </si>
  <si>
    <t>TCGTGATTTTNNNNNNNNNN</t>
  </si>
  <si>
    <t>PB-5</t>
  </si>
  <si>
    <t>I1249</t>
  </si>
  <si>
    <t>I1255</t>
  </si>
  <si>
    <t>TCCTGAATAGNNNNNNNNNN</t>
  </si>
  <si>
    <t>PB-6</t>
  </si>
  <si>
    <t>I1250</t>
  </si>
  <si>
    <t>I1256</t>
  </si>
  <si>
    <t>ATAGCGGTGTNNNNNNNNNN</t>
  </si>
  <si>
    <t>PB-7</t>
  </si>
  <si>
    <t>I1257</t>
  </si>
  <si>
    <t>AACATCGTGTNNNNNNNNNN</t>
  </si>
  <si>
    <t>PB-8</t>
  </si>
  <si>
    <t>I1258</t>
  </si>
  <si>
    <t>GGATGCATTCNNNNNNNNNN</t>
  </si>
  <si>
    <t>PB-9</t>
  </si>
  <si>
    <t>I1259</t>
  </si>
  <si>
    <t>TGAACACAGCNNNNNNNNNN</t>
  </si>
  <si>
    <t>PB-10</t>
  </si>
  <si>
    <t>I1260</t>
  </si>
  <si>
    <t>AGCGTCCCAGNNNNNNNNNN</t>
  </si>
  <si>
    <t>PB-11</t>
  </si>
  <si>
    <t>I1261</t>
  </si>
  <si>
    <t>TATCGACCGCNNNNNNNNNN</t>
  </si>
  <si>
    <t>PB-12</t>
  </si>
  <si>
    <t>I1262</t>
  </si>
  <si>
    <t>CGCTGGTATGNNNNNNNNNN</t>
  </si>
  <si>
    <t>PB-13</t>
  </si>
  <si>
    <t>PB-14</t>
  </si>
  <si>
    <t>PB-15</t>
  </si>
  <si>
    <t>PB-16</t>
  </si>
  <si>
    <t>PB-17</t>
  </si>
  <si>
    <t>PB-18</t>
  </si>
  <si>
    <t>PB-19</t>
  </si>
  <si>
    <t>PB-20</t>
  </si>
  <si>
    <t>PB-21</t>
  </si>
  <si>
    <t>PB-22</t>
  </si>
  <si>
    <t>PB-23</t>
  </si>
  <si>
    <t>PB-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ourier"/>
      <family val="1"/>
    </font>
    <font>
      <sz val="14"/>
      <color rgb="FFFF0000"/>
      <name val="Courier"/>
      <family val="1"/>
    </font>
    <font>
      <b/>
      <sz val="14"/>
      <color theme="1"/>
      <name val="Courier"/>
      <family val="1"/>
    </font>
    <font>
      <sz val="14"/>
      <color theme="1"/>
      <name val="Courier"/>
      <family val="3"/>
    </font>
    <font>
      <sz val="14"/>
      <color theme="1"/>
      <name val="Calibri"/>
      <family val="2"/>
      <scheme val="minor"/>
    </font>
    <font>
      <b/>
      <sz val="8"/>
      <color theme="1"/>
      <name val="Courier"/>
      <family val="1"/>
    </font>
    <font>
      <sz val="8"/>
      <color theme="1"/>
      <name val="Courier"/>
      <family val="1"/>
    </font>
    <font>
      <sz val="8"/>
      <name val="Courier"/>
      <family val="1"/>
    </font>
    <font>
      <sz val="8"/>
      <color rgb="FFFF0000"/>
      <name val="Courier"/>
      <family val="1"/>
    </font>
    <font>
      <sz val="8"/>
      <color rgb="FF00B050"/>
      <name val="Courier"/>
      <family val="1"/>
    </font>
    <font>
      <sz val="8"/>
      <color rgb="FF000000"/>
      <name val="Courier"/>
      <family val="1"/>
    </font>
    <font>
      <sz val="12"/>
      <color theme="1"/>
      <name val="Courier"/>
      <family val="1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8">
    <xf numFmtId="0" fontId="0" fillId="0" borderId="0" xfId="0"/>
    <xf numFmtId="0" fontId="2" fillId="0" borderId="0" xfId="0" applyFont="1" applyBorder="1"/>
    <xf numFmtId="0" fontId="2" fillId="0" borderId="0" xfId="0" applyFont="1"/>
    <xf numFmtId="0" fontId="2" fillId="0" borderId="0" xfId="0" applyFont="1" applyAlignment="1"/>
    <xf numFmtId="0" fontId="4" fillId="0" borderId="0" xfId="0" applyFont="1"/>
    <xf numFmtId="0" fontId="4" fillId="0" borderId="0" xfId="0" applyFont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Border="1"/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0" fillId="0" borderId="0" xfId="0" applyBorder="1"/>
    <xf numFmtId="0" fontId="6" fillId="0" borderId="0" xfId="0" applyFont="1"/>
    <xf numFmtId="0" fontId="6" fillId="0" borderId="0" xfId="0" applyFont="1" applyAlignme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7" fillId="0" borderId="0" xfId="0" applyFont="1" applyBorder="1"/>
    <xf numFmtId="0" fontId="8" fillId="0" borderId="0" xfId="0" applyFont="1" applyBorder="1"/>
    <xf numFmtId="0" fontId="9" fillId="0" borderId="0" xfId="0" applyFont="1" applyAlignment="1"/>
    <xf numFmtId="0" fontId="8" fillId="0" borderId="0" xfId="0" applyFont="1"/>
    <xf numFmtId="0" fontId="8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vertical="center"/>
    </xf>
    <xf numFmtId="0" fontId="7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justify" vertical="center" wrapText="1"/>
    </xf>
    <xf numFmtId="0" fontId="8" fillId="0" borderId="0" xfId="0" applyFont="1" applyAlignment="1"/>
    <xf numFmtId="0" fontId="7" fillId="0" borderId="0" xfId="0" applyFont="1" applyBorder="1" applyAlignment="1">
      <alignment horizontal="justify" vertical="center" wrapText="1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left" vertical="center" wrapText="1"/>
    </xf>
    <xf numFmtId="0" fontId="8" fillId="0" borderId="1" xfId="0" applyFont="1" applyBorder="1" applyAlignment="1">
      <alignment wrapText="1"/>
    </xf>
    <xf numFmtId="0" fontId="8" fillId="0" borderId="1" xfId="0" applyFont="1" applyBorder="1" applyAlignment="1">
      <alignment horizontal="center" wrapText="1"/>
    </xf>
    <xf numFmtId="0" fontId="12" fillId="0" borderId="1" xfId="0" applyFont="1" applyBorder="1" applyAlignment="1">
      <alignment horizontal="center" wrapText="1"/>
    </xf>
    <xf numFmtId="0" fontId="8" fillId="0" borderId="0" xfId="0" applyFont="1" applyBorder="1" applyAlignment="1">
      <alignment wrapText="1"/>
    </xf>
    <xf numFmtId="0" fontId="8" fillId="0" borderId="0" xfId="0" applyFont="1" applyBorder="1" applyAlignment="1">
      <alignment horizontal="center" wrapText="1"/>
    </xf>
    <xf numFmtId="0" fontId="12" fillId="0" borderId="0" xfId="0" applyFont="1" applyBorder="1" applyAlignment="1">
      <alignment horizontal="center" wrapText="1"/>
    </xf>
    <xf numFmtId="0" fontId="8" fillId="0" borderId="2" xfId="0" applyFont="1" applyBorder="1" applyAlignment="1">
      <alignment wrapText="1"/>
    </xf>
    <xf numFmtId="0" fontId="8" fillId="0" borderId="2" xfId="0" applyFont="1" applyBorder="1" applyAlignment="1">
      <alignment horizontal="center" wrapText="1"/>
    </xf>
    <xf numFmtId="0" fontId="12" fillId="0" borderId="2" xfId="0" applyFont="1" applyBorder="1" applyAlignment="1">
      <alignment horizontal="center" wrapText="1"/>
    </xf>
    <xf numFmtId="0" fontId="8" fillId="0" borderId="1" xfId="1" applyFont="1" applyBorder="1" applyAlignment="1">
      <alignment horizontal="center" wrapText="1"/>
    </xf>
    <xf numFmtId="0" fontId="8" fillId="0" borderId="0" xfId="1" applyFont="1" applyBorder="1" applyAlignment="1">
      <alignment horizontal="center" wrapText="1"/>
    </xf>
    <xf numFmtId="0" fontId="8" fillId="0" borderId="2" xfId="1" applyFont="1" applyBorder="1" applyAlignment="1">
      <alignment horizontal="center" wrapText="1"/>
    </xf>
    <xf numFmtId="0" fontId="8" fillId="0" borderId="0" xfId="0" applyFont="1" applyAlignment="1">
      <alignment wrapText="1"/>
    </xf>
    <xf numFmtId="0" fontId="8" fillId="0" borderId="0" xfId="0" applyFont="1" applyAlignment="1">
      <alignment horizontal="center" wrapText="1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vertical="center"/>
    </xf>
    <xf numFmtId="0" fontId="15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Fill="1"/>
    <xf numFmtId="0" fontId="9" fillId="0" borderId="0" xfId="0" applyFont="1" applyFill="1" applyAlignment="1"/>
    <xf numFmtId="0" fontId="8" fillId="0" borderId="0" xfId="0" applyFont="1" applyFill="1" applyAlignment="1">
      <alignment horizontal="center"/>
    </xf>
  </cellXfs>
  <cellStyles count="2">
    <cellStyle name="Normal" xfId="0" builtinId="0"/>
    <cellStyle name="Normal 2" xfId="1" xr:uid="{1FB6E982-57BE-3344-A092-92255D00870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475E8-528D-1241-B102-28F7F6EEAE6C}">
  <dimension ref="A1:C32"/>
  <sheetViews>
    <sheetView zoomScale="172" workbookViewId="0">
      <selection activeCell="A25" sqref="A25"/>
    </sheetView>
  </sheetViews>
  <sheetFormatPr baseColWidth="10" defaultRowHeight="12" customHeight="1" x14ac:dyDescent="0.2"/>
  <cols>
    <col min="1" max="1" width="56.5" style="2" customWidth="1"/>
    <col min="2" max="2" width="70.1640625" style="2" customWidth="1"/>
    <col min="3" max="3" width="20" style="2" customWidth="1"/>
    <col min="4" max="4" width="11" style="2" customWidth="1"/>
    <col min="5" max="16384" width="10.83203125" style="2"/>
  </cols>
  <sheetData>
    <row r="1" spans="1:3" ht="12" customHeight="1" x14ac:dyDescent="0.2">
      <c r="A1" s="18" t="s">
        <v>2</v>
      </c>
      <c r="B1" s="19"/>
      <c r="C1" s="8"/>
    </row>
    <row r="2" spans="1:3" ht="12" customHeight="1" x14ac:dyDescent="0.2">
      <c r="A2" s="19" t="s">
        <v>294</v>
      </c>
      <c r="B2" s="20" t="s">
        <v>397</v>
      </c>
      <c r="C2" s="1"/>
    </row>
    <row r="3" spans="1:3" ht="12" customHeight="1" x14ac:dyDescent="0.2">
      <c r="A3" s="19" t="s">
        <v>293</v>
      </c>
      <c r="B3" s="20" t="s">
        <v>714</v>
      </c>
    </row>
    <row r="4" spans="1:3" ht="12" customHeight="1" x14ac:dyDescent="0.2">
      <c r="A4" s="21"/>
      <c r="B4" s="21" t="s">
        <v>715</v>
      </c>
    </row>
    <row r="5" spans="1:3" ht="12" customHeight="1" x14ac:dyDescent="0.2">
      <c r="A5" s="21"/>
      <c r="B5" s="19"/>
      <c r="C5" s="1"/>
    </row>
    <row r="6" spans="1:3" ht="12" customHeight="1" x14ac:dyDescent="0.2">
      <c r="A6" s="18" t="s">
        <v>1</v>
      </c>
      <c r="B6" s="21"/>
    </row>
    <row r="7" spans="1:3" ht="12" customHeight="1" x14ac:dyDescent="0.2">
      <c r="A7" s="22" t="s">
        <v>296</v>
      </c>
      <c r="B7" s="23" t="s">
        <v>3</v>
      </c>
    </row>
    <row r="8" spans="1:3" ht="12" customHeight="1" x14ac:dyDescent="0.2">
      <c r="A8" s="22" t="s">
        <v>5</v>
      </c>
      <c r="B8" s="23" t="s">
        <v>4</v>
      </c>
    </row>
    <row r="9" spans="1:3" ht="12" customHeight="1" x14ac:dyDescent="0.2">
      <c r="A9" s="20" t="s">
        <v>734</v>
      </c>
      <c r="B9" s="54" t="s">
        <v>732</v>
      </c>
    </row>
    <row r="10" spans="1:3" ht="12" customHeight="1" x14ac:dyDescent="0.2">
      <c r="A10" s="22"/>
      <c r="B10" s="23"/>
    </row>
    <row r="11" spans="1:3" ht="12" customHeight="1" x14ac:dyDescent="0.2">
      <c r="A11" s="24" t="s">
        <v>295</v>
      </c>
      <c r="B11" s="23"/>
    </row>
    <row r="12" spans="1:3" ht="12" customHeight="1" x14ac:dyDescent="0.2">
      <c r="A12" s="22" t="s">
        <v>296</v>
      </c>
      <c r="B12" s="23" t="s">
        <v>3</v>
      </c>
    </row>
    <row r="13" spans="1:3" ht="12" customHeight="1" x14ac:dyDescent="0.2">
      <c r="A13" s="25" t="s">
        <v>704</v>
      </c>
      <c r="B13" s="26" t="s">
        <v>716</v>
      </c>
    </row>
    <row r="14" spans="1:3" ht="12" customHeight="1" x14ac:dyDescent="0.2">
      <c r="A14" s="25"/>
      <c r="B14" s="26" t="s">
        <v>717</v>
      </c>
    </row>
    <row r="15" spans="1:3" ht="12" customHeight="1" x14ac:dyDescent="0.2">
      <c r="A15" s="25"/>
      <c r="B15" s="26"/>
    </row>
    <row r="16" spans="1:3" ht="12" customHeight="1" x14ac:dyDescent="0.2">
      <c r="A16" s="27" t="s">
        <v>0</v>
      </c>
      <c r="B16" s="23"/>
      <c r="C16" s="1"/>
    </row>
    <row r="17" spans="1:3" ht="12" customHeight="1" x14ac:dyDescent="0.2">
      <c r="A17" s="21" t="s">
        <v>299</v>
      </c>
      <c r="B17" s="21" t="s">
        <v>706</v>
      </c>
      <c r="C17" s="1"/>
    </row>
    <row r="18" spans="1:3" ht="12" customHeight="1" x14ac:dyDescent="0.2">
      <c r="A18" s="21" t="s">
        <v>298</v>
      </c>
      <c r="B18" s="21" t="s">
        <v>708</v>
      </c>
      <c r="C18" s="1"/>
    </row>
    <row r="19" spans="1:3" ht="12" customHeight="1" x14ac:dyDescent="0.2">
      <c r="A19" s="21" t="s">
        <v>705</v>
      </c>
      <c r="B19" s="23" t="s">
        <v>3</v>
      </c>
      <c r="C19" s="1"/>
    </row>
    <row r="20" spans="1:3" ht="12" customHeight="1" x14ac:dyDescent="0.2">
      <c r="A20" s="21" t="s">
        <v>300</v>
      </c>
      <c r="B20" s="20" t="s">
        <v>707</v>
      </c>
      <c r="C20" s="1"/>
    </row>
    <row r="21" spans="1:3" ht="12" customHeight="1" x14ac:dyDescent="0.2">
      <c r="A21" s="21" t="s">
        <v>710</v>
      </c>
      <c r="B21" s="21" t="s">
        <v>709</v>
      </c>
    </row>
    <row r="22" spans="1:3" ht="12" customHeight="1" x14ac:dyDescent="0.2">
      <c r="A22" s="20" t="s">
        <v>735</v>
      </c>
      <c r="B22" s="21" t="s">
        <v>733</v>
      </c>
    </row>
    <row r="23" spans="1:3" ht="12" customHeight="1" x14ac:dyDescent="0.2">
      <c r="B23" s="10"/>
    </row>
    <row r="32" spans="1:3" ht="12" customHeight="1" x14ac:dyDescent="0.2">
      <c r="A32" s="21"/>
      <c r="B32" s="21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A6F17-C72D-074D-91ED-8BCA7A8F6554}">
  <dimension ref="A1:G111"/>
  <sheetViews>
    <sheetView zoomScale="200" workbookViewId="0">
      <selection activeCell="E101" sqref="E101"/>
    </sheetView>
  </sheetViews>
  <sheetFormatPr baseColWidth="10" defaultRowHeight="12" customHeight="1" x14ac:dyDescent="0.15"/>
  <cols>
    <col min="1" max="1" width="16" style="21" customWidth="1"/>
    <col min="2" max="2" width="72.1640625" style="53" customWidth="1"/>
    <col min="3" max="3" width="10.83203125" style="53" customWidth="1"/>
    <col min="4" max="16384" width="10.83203125" style="51"/>
  </cols>
  <sheetData>
    <row r="1" spans="1:7" s="50" customFormat="1" ht="50" customHeight="1" x14ac:dyDescent="0.15">
      <c r="A1" s="28" t="s">
        <v>711</v>
      </c>
      <c r="B1" s="29" t="s">
        <v>718</v>
      </c>
      <c r="C1" s="29" t="s">
        <v>400</v>
      </c>
      <c r="D1" s="28"/>
    </row>
    <row r="2" spans="1:7" ht="12" customHeight="1" x14ac:dyDescent="0.15">
      <c r="A2" s="21" t="s">
        <v>197</v>
      </c>
      <c r="B2" s="30" t="s">
        <v>497</v>
      </c>
      <c r="C2" s="30" t="str">
        <f>MID(B2,30,10)</f>
        <v>GAAATACAGA</v>
      </c>
    </row>
    <row r="3" spans="1:7" ht="12" customHeight="1" x14ac:dyDescent="0.15">
      <c r="A3" s="21" t="s">
        <v>198</v>
      </c>
      <c r="B3" s="31" t="s">
        <v>101</v>
      </c>
      <c r="C3" s="30" t="str">
        <f t="shared" ref="C3:C66" si="0">MID(B3,30,10)</f>
        <v>GTATCGGTAT</v>
      </c>
      <c r="G3" s="52"/>
    </row>
    <row r="4" spans="1:7" ht="12" customHeight="1" x14ac:dyDescent="0.15">
      <c r="A4" s="21" t="s">
        <v>199</v>
      </c>
      <c r="B4" s="31" t="s">
        <v>102</v>
      </c>
      <c r="C4" s="30" t="str">
        <f t="shared" si="0"/>
        <v>AGCAACTCCC</v>
      </c>
    </row>
    <row r="5" spans="1:7" ht="12" customHeight="1" x14ac:dyDescent="0.15">
      <c r="A5" s="21" t="s">
        <v>200</v>
      </c>
      <c r="B5" s="31" t="s">
        <v>103</v>
      </c>
      <c r="C5" s="30" t="str">
        <f t="shared" si="0"/>
        <v>AAACTTCCAA</v>
      </c>
    </row>
    <row r="6" spans="1:7" ht="12" customHeight="1" x14ac:dyDescent="0.15">
      <c r="A6" s="21" t="s">
        <v>201</v>
      </c>
      <c r="B6" s="31" t="s">
        <v>104</v>
      </c>
      <c r="C6" s="30" t="str">
        <f t="shared" si="0"/>
        <v>TTGAGTAACC</v>
      </c>
    </row>
    <row r="7" spans="1:7" ht="12" customHeight="1" x14ac:dyDescent="0.15">
      <c r="A7" s="21" t="s">
        <v>202</v>
      </c>
      <c r="B7" s="31" t="s">
        <v>105</v>
      </c>
      <c r="C7" s="30" t="str">
        <f t="shared" si="0"/>
        <v>CACACGATCT</v>
      </c>
    </row>
    <row r="8" spans="1:7" ht="12" customHeight="1" x14ac:dyDescent="0.15">
      <c r="A8" s="21" t="s">
        <v>203</v>
      </c>
      <c r="B8" s="31" t="s">
        <v>106</v>
      </c>
      <c r="C8" s="30" t="str">
        <f t="shared" si="0"/>
        <v>CGATTTTAGT</v>
      </c>
    </row>
    <row r="9" spans="1:7" ht="12" customHeight="1" x14ac:dyDescent="0.15">
      <c r="A9" s="21" t="s">
        <v>204</v>
      </c>
      <c r="B9" s="31" t="s">
        <v>107</v>
      </c>
      <c r="C9" s="30" t="str">
        <f t="shared" si="0"/>
        <v>CTAACAAGAT</v>
      </c>
    </row>
    <row r="10" spans="1:7" ht="12" customHeight="1" x14ac:dyDescent="0.15">
      <c r="A10" s="21" t="s">
        <v>205</v>
      </c>
      <c r="B10" s="31" t="s">
        <v>108</v>
      </c>
      <c r="C10" s="30" t="str">
        <f t="shared" si="0"/>
        <v>GCTAACATGC</v>
      </c>
    </row>
    <row r="11" spans="1:7" ht="12" customHeight="1" x14ac:dyDescent="0.15">
      <c r="A11" s="21" t="s">
        <v>206</v>
      </c>
      <c r="B11" s="31" t="s">
        <v>109</v>
      </c>
      <c r="C11" s="30" t="str">
        <f t="shared" si="0"/>
        <v>CACAGGAAAA</v>
      </c>
    </row>
    <row r="12" spans="1:7" ht="12" customHeight="1" x14ac:dyDescent="0.15">
      <c r="A12" s="21" t="s">
        <v>207</v>
      </c>
      <c r="B12" s="31" t="s">
        <v>110</v>
      </c>
      <c r="C12" s="30" t="str">
        <f t="shared" si="0"/>
        <v>AACGATATCC</v>
      </c>
    </row>
    <row r="13" spans="1:7" ht="12" customHeight="1" x14ac:dyDescent="0.15">
      <c r="A13" s="21" t="s">
        <v>208</v>
      </c>
      <c r="B13" s="31" t="s">
        <v>111</v>
      </c>
      <c r="C13" s="30" t="str">
        <f t="shared" si="0"/>
        <v>TAGGAGATTG</v>
      </c>
    </row>
    <row r="14" spans="1:7" ht="12" customHeight="1" x14ac:dyDescent="0.15">
      <c r="A14" s="21" t="s">
        <v>209</v>
      </c>
      <c r="B14" s="31" t="s">
        <v>112</v>
      </c>
      <c r="C14" s="30" t="str">
        <f t="shared" si="0"/>
        <v>CGTCAGCATA</v>
      </c>
    </row>
    <row r="15" spans="1:7" ht="12" customHeight="1" x14ac:dyDescent="0.15">
      <c r="A15" s="21" t="s">
        <v>210</v>
      </c>
      <c r="B15" s="32" t="s">
        <v>113</v>
      </c>
      <c r="C15" s="30" t="str">
        <f t="shared" si="0"/>
        <v>AAAGCCTACT</v>
      </c>
    </row>
    <row r="16" spans="1:7" ht="12" customHeight="1" x14ac:dyDescent="0.15">
      <c r="A16" s="21" t="s">
        <v>211</v>
      </c>
      <c r="B16" s="31" t="s">
        <v>114</v>
      </c>
      <c r="C16" s="30" t="str">
        <f t="shared" si="0"/>
        <v>GACGTCATAC</v>
      </c>
    </row>
    <row r="17" spans="1:3" ht="12" customHeight="1" x14ac:dyDescent="0.15">
      <c r="A17" s="21" t="s">
        <v>212</v>
      </c>
      <c r="B17" s="31" t="s">
        <v>115</v>
      </c>
      <c r="C17" s="30" t="str">
        <f t="shared" si="0"/>
        <v>CGAATAAACA</v>
      </c>
    </row>
    <row r="18" spans="1:3" ht="12" customHeight="1" x14ac:dyDescent="0.15">
      <c r="A18" s="21" t="s">
        <v>213</v>
      </c>
      <c r="B18" s="31" t="s">
        <v>116</v>
      </c>
      <c r="C18" s="30" t="str">
        <f t="shared" si="0"/>
        <v>AAACCCTCTC</v>
      </c>
    </row>
    <row r="19" spans="1:3" ht="12" customHeight="1" x14ac:dyDescent="0.15">
      <c r="A19" s="21" t="s">
        <v>214</v>
      </c>
      <c r="B19" s="31" t="s">
        <v>117</v>
      </c>
      <c r="C19" s="30" t="str">
        <f t="shared" si="0"/>
        <v>AGTCACACGC</v>
      </c>
    </row>
    <row r="20" spans="1:3" ht="12" customHeight="1" x14ac:dyDescent="0.15">
      <c r="A20" s="21" t="s">
        <v>215</v>
      </c>
      <c r="B20" s="31" t="s">
        <v>118</v>
      </c>
      <c r="C20" s="30" t="str">
        <f t="shared" si="0"/>
        <v>CCAAAGCTGA</v>
      </c>
    </row>
    <row r="21" spans="1:3" ht="12" customHeight="1" x14ac:dyDescent="0.15">
      <c r="A21" s="21" t="s">
        <v>216</v>
      </c>
      <c r="B21" s="31" t="s">
        <v>119</v>
      </c>
      <c r="C21" s="30" t="str">
        <f t="shared" si="0"/>
        <v>GTACACAGTC</v>
      </c>
    </row>
    <row r="22" spans="1:3" ht="12" customHeight="1" x14ac:dyDescent="0.15">
      <c r="A22" s="21" t="s">
        <v>217</v>
      </c>
      <c r="B22" s="31" t="s">
        <v>120</v>
      </c>
      <c r="C22" s="30" t="str">
        <f t="shared" si="0"/>
        <v>TCCGACTTTG</v>
      </c>
    </row>
    <row r="23" spans="1:3" ht="12" customHeight="1" x14ac:dyDescent="0.15">
      <c r="A23" s="21" t="s">
        <v>218</v>
      </c>
      <c r="B23" s="31" t="s">
        <v>121</v>
      </c>
      <c r="C23" s="30" t="str">
        <f t="shared" si="0"/>
        <v>TATGAAGTCA</v>
      </c>
    </row>
    <row r="24" spans="1:3" ht="12" customHeight="1" x14ac:dyDescent="0.15">
      <c r="A24" s="21" t="s">
        <v>219</v>
      </c>
      <c r="B24" s="31" t="s">
        <v>122</v>
      </c>
      <c r="C24" s="30" t="str">
        <f t="shared" si="0"/>
        <v>CGCCTTGTGA</v>
      </c>
    </row>
    <row r="25" spans="1:3" ht="12" customHeight="1" x14ac:dyDescent="0.15">
      <c r="A25" s="21" t="s">
        <v>220</v>
      </c>
      <c r="B25" s="31" t="s">
        <v>123</v>
      </c>
      <c r="C25" s="30" t="str">
        <f t="shared" si="0"/>
        <v>TTCGACGCTA</v>
      </c>
    </row>
    <row r="26" spans="1:3" ht="12" customHeight="1" x14ac:dyDescent="0.15">
      <c r="A26" s="21" t="s">
        <v>221</v>
      </c>
      <c r="B26" s="31" t="s">
        <v>124</v>
      </c>
      <c r="C26" s="30" t="str">
        <f t="shared" si="0"/>
        <v>TGCCCGTCCG</v>
      </c>
    </row>
    <row r="27" spans="1:3" ht="12" customHeight="1" x14ac:dyDescent="0.15">
      <c r="A27" s="21" t="s">
        <v>222</v>
      </c>
      <c r="B27" s="31" t="s">
        <v>125</v>
      </c>
      <c r="C27" s="30" t="str">
        <f t="shared" si="0"/>
        <v>TAACAGAGAG</v>
      </c>
    </row>
    <row r="28" spans="1:3" ht="12" customHeight="1" x14ac:dyDescent="0.15">
      <c r="A28" s="21" t="s">
        <v>223</v>
      </c>
      <c r="B28" s="31" t="s">
        <v>126</v>
      </c>
      <c r="C28" s="30" t="str">
        <f t="shared" si="0"/>
        <v>CGTGACTCTA</v>
      </c>
    </row>
    <row r="29" spans="1:3" ht="12" customHeight="1" x14ac:dyDescent="0.15">
      <c r="A29" s="21" t="s">
        <v>224</v>
      </c>
      <c r="B29" s="31" t="s">
        <v>127</v>
      </c>
      <c r="C29" s="30" t="str">
        <f t="shared" si="0"/>
        <v>TAGACTCATG</v>
      </c>
    </row>
    <row r="30" spans="1:3" ht="12" customHeight="1" x14ac:dyDescent="0.15">
      <c r="A30" s="21" t="s">
        <v>225</v>
      </c>
      <c r="B30" s="31" t="s">
        <v>128</v>
      </c>
      <c r="C30" s="30" t="str">
        <f t="shared" si="0"/>
        <v>CAGTAAACGC</v>
      </c>
    </row>
    <row r="31" spans="1:3" ht="12" customHeight="1" x14ac:dyDescent="0.15">
      <c r="A31" s="21" t="s">
        <v>226</v>
      </c>
      <c r="B31" s="31" t="s">
        <v>129</v>
      </c>
      <c r="C31" s="30" t="str">
        <f t="shared" si="0"/>
        <v>CGTTACTGAC</v>
      </c>
    </row>
    <row r="32" spans="1:3" ht="12" customHeight="1" x14ac:dyDescent="0.15">
      <c r="A32" s="21" t="s">
        <v>227</v>
      </c>
      <c r="B32" s="31" t="s">
        <v>130</v>
      </c>
      <c r="C32" s="30" t="str">
        <f t="shared" si="0"/>
        <v>GCCCTTTCCT</v>
      </c>
    </row>
    <row r="33" spans="1:3" ht="12" customHeight="1" x14ac:dyDescent="0.15">
      <c r="A33" s="21" t="s">
        <v>228</v>
      </c>
      <c r="B33" s="31" t="s">
        <v>131</v>
      </c>
      <c r="C33" s="30" t="str">
        <f t="shared" si="0"/>
        <v>ACACGGTCTT</v>
      </c>
    </row>
    <row r="34" spans="1:3" ht="12" customHeight="1" x14ac:dyDescent="0.15">
      <c r="A34" s="21" t="s">
        <v>229</v>
      </c>
      <c r="B34" s="31" t="s">
        <v>132</v>
      </c>
      <c r="C34" s="30" t="str">
        <f t="shared" si="0"/>
        <v>CAGATTAAGG</v>
      </c>
    </row>
    <row r="35" spans="1:3" ht="12" customHeight="1" x14ac:dyDescent="0.15">
      <c r="A35" s="21" t="s">
        <v>230</v>
      </c>
      <c r="B35" s="31" t="s">
        <v>133</v>
      </c>
      <c r="C35" s="30" t="str">
        <f t="shared" si="0"/>
        <v>ATCAAGTAAG</v>
      </c>
    </row>
    <row r="36" spans="1:3" ht="12" customHeight="1" x14ac:dyDescent="0.15">
      <c r="A36" s="21" t="s">
        <v>231</v>
      </c>
      <c r="B36" s="31" t="s">
        <v>134</v>
      </c>
      <c r="C36" s="30" t="str">
        <f t="shared" si="0"/>
        <v>CATCGCTACC</v>
      </c>
    </row>
    <row r="37" spans="1:3" ht="12" customHeight="1" x14ac:dyDescent="0.15">
      <c r="A37" s="21" t="s">
        <v>232</v>
      </c>
      <c r="B37" s="31" t="s">
        <v>135</v>
      </c>
      <c r="C37" s="30" t="str">
        <f t="shared" si="0"/>
        <v>GGAACATGGA</v>
      </c>
    </row>
    <row r="38" spans="1:3" ht="12" customHeight="1" x14ac:dyDescent="0.15">
      <c r="A38" s="21" t="s">
        <v>233</v>
      </c>
      <c r="B38" s="31" t="s">
        <v>136</v>
      </c>
      <c r="C38" s="30" t="str">
        <f t="shared" si="0"/>
        <v>CGACAAACAA</v>
      </c>
    </row>
    <row r="39" spans="1:3" ht="12" customHeight="1" x14ac:dyDescent="0.15">
      <c r="A39" s="21" t="s">
        <v>234</v>
      </c>
      <c r="B39" s="31" t="s">
        <v>137</v>
      </c>
      <c r="C39" s="30" t="str">
        <f t="shared" si="0"/>
        <v>ATACGAAGCC</v>
      </c>
    </row>
    <row r="40" spans="1:3" ht="12" customHeight="1" x14ac:dyDescent="0.15">
      <c r="A40" s="21" t="s">
        <v>235</v>
      </c>
      <c r="B40" s="31" t="s">
        <v>138</v>
      </c>
      <c r="C40" s="30" t="str">
        <f t="shared" si="0"/>
        <v>GTGATCTAAC</v>
      </c>
    </row>
    <row r="41" spans="1:3" ht="12" customHeight="1" x14ac:dyDescent="0.15">
      <c r="A41" s="21" t="s">
        <v>236</v>
      </c>
      <c r="B41" s="31" t="s">
        <v>139</v>
      </c>
      <c r="C41" s="30" t="str">
        <f t="shared" si="0"/>
        <v>ACAAACAAAC</v>
      </c>
    </row>
    <row r="42" spans="1:3" ht="12" customHeight="1" x14ac:dyDescent="0.15">
      <c r="A42" s="21" t="s">
        <v>237</v>
      </c>
      <c r="B42" s="31" t="s">
        <v>140</v>
      </c>
      <c r="C42" s="30" t="str">
        <f t="shared" si="0"/>
        <v>TTAGACCATC</v>
      </c>
    </row>
    <row r="43" spans="1:3" ht="12" customHeight="1" x14ac:dyDescent="0.15">
      <c r="A43" s="21" t="s">
        <v>238</v>
      </c>
      <c r="B43" s="31" t="s">
        <v>141</v>
      </c>
      <c r="C43" s="30" t="str">
        <f t="shared" si="0"/>
        <v>GCGACATACC</v>
      </c>
    </row>
    <row r="44" spans="1:3" ht="12" customHeight="1" x14ac:dyDescent="0.15">
      <c r="A44" s="21" t="s">
        <v>239</v>
      </c>
      <c r="B44" s="31" t="s">
        <v>142</v>
      </c>
      <c r="C44" s="30" t="str">
        <f t="shared" si="0"/>
        <v>ACATCAACCT</v>
      </c>
    </row>
    <row r="45" spans="1:3" ht="12" customHeight="1" x14ac:dyDescent="0.15">
      <c r="A45" s="21" t="s">
        <v>240</v>
      </c>
      <c r="B45" s="31" t="s">
        <v>143</v>
      </c>
      <c r="C45" s="30" t="str">
        <f t="shared" si="0"/>
        <v>TCGCTTCAAG</v>
      </c>
    </row>
    <row r="46" spans="1:3" ht="12" customHeight="1" x14ac:dyDescent="0.15">
      <c r="A46" s="21" t="s">
        <v>241</v>
      </c>
      <c r="B46" s="31" t="s">
        <v>144</v>
      </c>
      <c r="C46" s="30" t="str">
        <f t="shared" si="0"/>
        <v>TGAACTATGT</v>
      </c>
    </row>
    <row r="47" spans="1:3" ht="12" customHeight="1" x14ac:dyDescent="0.15">
      <c r="A47" s="21" t="s">
        <v>242</v>
      </c>
      <c r="B47" s="31" t="s">
        <v>145</v>
      </c>
      <c r="C47" s="30" t="str">
        <f t="shared" si="0"/>
        <v>GAGTCCTACT</v>
      </c>
    </row>
    <row r="48" spans="1:3" ht="12" customHeight="1" x14ac:dyDescent="0.15">
      <c r="A48" s="21" t="s">
        <v>243</v>
      </c>
      <c r="B48" s="31" t="s">
        <v>146</v>
      </c>
      <c r="C48" s="30" t="str">
        <f t="shared" si="0"/>
        <v>TTTAGATACA</v>
      </c>
    </row>
    <row r="49" spans="1:3" ht="12" customHeight="1" x14ac:dyDescent="0.15">
      <c r="A49" s="21" t="s">
        <v>244</v>
      </c>
      <c r="B49" s="31" t="s">
        <v>147</v>
      </c>
      <c r="C49" s="30" t="str">
        <f t="shared" si="0"/>
        <v>TGGACCCCAC</v>
      </c>
    </row>
    <row r="50" spans="1:3" ht="12" customHeight="1" x14ac:dyDescent="0.15">
      <c r="A50" s="21" t="s">
        <v>245</v>
      </c>
      <c r="B50" s="31" t="s">
        <v>148</v>
      </c>
      <c r="C50" s="30" t="str">
        <f t="shared" si="0"/>
        <v>GTGCTTCGAG</v>
      </c>
    </row>
    <row r="51" spans="1:3" ht="12" customHeight="1" x14ac:dyDescent="0.15">
      <c r="A51" s="21" t="s">
        <v>246</v>
      </c>
      <c r="B51" s="31" t="s">
        <v>149</v>
      </c>
      <c r="C51" s="30" t="str">
        <f t="shared" si="0"/>
        <v>CAACTAGGTA</v>
      </c>
    </row>
    <row r="52" spans="1:3" ht="12" customHeight="1" x14ac:dyDescent="0.15">
      <c r="A52" s="21" t="s">
        <v>247</v>
      </c>
      <c r="B52" s="31" t="s">
        <v>150</v>
      </c>
      <c r="C52" s="30" t="str">
        <f t="shared" si="0"/>
        <v>GCCCATTGAA</v>
      </c>
    </row>
    <row r="53" spans="1:3" ht="12" customHeight="1" x14ac:dyDescent="0.15">
      <c r="A53" s="21" t="s">
        <v>248</v>
      </c>
      <c r="B53" s="31" t="s">
        <v>151</v>
      </c>
      <c r="C53" s="30" t="str">
        <f t="shared" si="0"/>
        <v>TAACCCGCGT</v>
      </c>
    </row>
    <row r="54" spans="1:3" ht="12" customHeight="1" x14ac:dyDescent="0.15">
      <c r="A54" s="21" t="s">
        <v>249</v>
      </c>
      <c r="B54" s="31" t="s">
        <v>152</v>
      </c>
      <c r="C54" s="30" t="str">
        <f t="shared" si="0"/>
        <v>CTACCGATGA</v>
      </c>
    </row>
    <row r="55" spans="1:3" ht="12" customHeight="1" x14ac:dyDescent="0.15">
      <c r="A55" s="21" t="s">
        <v>250</v>
      </c>
      <c r="B55" s="31" t="s">
        <v>153</v>
      </c>
      <c r="C55" s="30" t="str">
        <f t="shared" si="0"/>
        <v>ACTTACAGTC</v>
      </c>
    </row>
    <row r="56" spans="1:3" ht="12" customHeight="1" x14ac:dyDescent="0.15">
      <c r="A56" s="21" t="s">
        <v>251</v>
      </c>
      <c r="B56" s="31" t="s">
        <v>154</v>
      </c>
      <c r="C56" s="30" t="str">
        <f t="shared" si="0"/>
        <v>AATATGCAGA</v>
      </c>
    </row>
    <row r="57" spans="1:3" ht="12" customHeight="1" x14ac:dyDescent="0.15">
      <c r="A57" s="21" t="s">
        <v>252</v>
      </c>
      <c r="B57" s="31" t="s">
        <v>155</v>
      </c>
      <c r="C57" s="30" t="str">
        <f t="shared" si="0"/>
        <v>ATTACCGCGG</v>
      </c>
    </row>
    <row r="58" spans="1:3" ht="12" customHeight="1" x14ac:dyDescent="0.15">
      <c r="A58" s="21" t="s">
        <v>253</v>
      </c>
      <c r="B58" s="31" t="s">
        <v>156</v>
      </c>
      <c r="C58" s="30" t="str">
        <f t="shared" si="0"/>
        <v>ACCAGAGTTC</v>
      </c>
    </row>
    <row r="59" spans="1:3" ht="12" customHeight="1" x14ac:dyDescent="0.15">
      <c r="A59" s="21" t="s">
        <v>254</v>
      </c>
      <c r="B59" s="31" t="s">
        <v>157</v>
      </c>
      <c r="C59" s="30" t="str">
        <f t="shared" si="0"/>
        <v>ACATGGAATC</v>
      </c>
    </row>
    <row r="60" spans="1:3" ht="12" customHeight="1" x14ac:dyDescent="0.15">
      <c r="A60" s="21" t="s">
        <v>255</v>
      </c>
      <c r="B60" s="31" t="s">
        <v>158</v>
      </c>
      <c r="C60" s="30" t="str">
        <f t="shared" si="0"/>
        <v>CCAGTTCTAT</v>
      </c>
    </row>
    <row r="61" spans="1:3" ht="12" customHeight="1" x14ac:dyDescent="0.15">
      <c r="A61" s="21" t="s">
        <v>256</v>
      </c>
      <c r="B61" s="31" t="s">
        <v>159</v>
      </c>
      <c r="C61" s="30" t="str">
        <f t="shared" si="0"/>
        <v>GCCTATGTTT</v>
      </c>
    </row>
    <row r="62" spans="1:3" ht="12" customHeight="1" x14ac:dyDescent="0.15">
      <c r="A62" s="21" t="s">
        <v>257</v>
      </c>
      <c r="B62" s="31" t="s">
        <v>160</v>
      </c>
      <c r="C62" s="30" t="str">
        <f t="shared" si="0"/>
        <v>GATTGTTGCT</v>
      </c>
    </row>
    <row r="63" spans="1:3" ht="12" customHeight="1" x14ac:dyDescent="0.15">
      <c r="A63" s="21" t="s">
        <v>258</v>
      </c>
      <c r="B63" s="31" t="s">
        <v>161</v>
      </c>
      <c r="C63" s="30" t="str">
        <f t="shared" si="0"/>
        <v>TTCGTAAGAG</v>
      </c>
    </row>
    <row r="64" spans="1:3" ht="12" customHeight="1" x14ac:dyDescent="0.15">
      <c r="A64" s="21" t="s">
        <v>259</v>
      </c>
      <c r="B64" s="31" t="s">
        <v>162</v>
      </c>
      <c r="C64" s="30" t="str">
        <f t="shared" si="0"/>
        <v>CCCAGATACT</v>
      </c>
    </row>
    <row r="65" spans="1:3" ht="12" customHeight="1" x14ac:dyDescent="0.15">
      <c r="A65" s="21" t="s">
        <v>260</v>
      </c>
      <c r="B65" s="31" t="s">
        <v>163</v>
      </c>
      <c r="C65" s="30" t="str">
        <f t="shared" si="0"/>
        <v>CCCCTTGACG</v>
      </c>
    </row>
    <row r="66" spans="1:3" ht="12" customHeight="1" x14ac:dyDescent="0.15">
      <c r="A66" s="21" t="s">
        <v>261</v>
      </c>
      <c r="B66" s="31" t="s">
        <v>164</v>
      </c>
      <c r="C66" s="30" t="str">
        <f t="shared" si="0"/>
        <v>TCGACTTACG</v>
      </c>
    </row>
    <row r="67" spans="1:3" ht="12" customHeight="1" x14ac:dyDescent="0.15">
      <c r="A67" s="21" t="s">
        <v>262</v>
      </c>
      <c r="B67" s="31" t="s">
        <v>165</v>
      </c>
      <c r="C67" s="30" t="str">
        <f t="shared" ref="C67:C97" si="1">MID(B67,30,10)</f>
        <v>ATCCATGGTA</v>
      </c>
    </row>
    <row r="68" spans="1:3" ht="12" customHeight="1" x14ac:dyDescent="0.15">
      <c r="A68" s="21" t="s">
        <v>263</v>
      </c>
      <c r="B68" s="31" t="s">
        <v>166</v>
      </c>
      <c r="C68" s="30" t="str">
        <f t="shared" si="1"/>
        <v>AAGTCTACGC</v>
      </c>
    </row>
    <row r="69" spans="1:3" ht="12" customHeight="1" x14ac:dyDescent="0.15">
      <c r="A69" s="21" t="s">
        <v>264</v>
      </c>
      <c r="B69" s="31" t="s">
        <v>167</v>
      </c>
      <c r="C69" s="30" t="str">
        <f t="shared" si="1"/>
        <v>ATTCAGTATG</v>
      </c>
    </row>
    <row r="70" spans="1:3" ht="12" customHeight="1" x14ac:dyDescent="0.15">
      <c r="A70" s="21" t="s">
        <v>265</v>
      </c>
      <c r="B70" s="31" t="s">
        <v>168</v>
      </c>
      <c r="C70" s="30" t="str">
        <f t="shared" si="1"/>
        <v>TTGGACATAC</v>
      </c>
    </row>
    <row r="71" spans="1:3" ht="12" customHeight="1" x14ac:dyDescent="0.15">
      <c r="A71" s="21" t="s">
        <v>266</v>
      </c>
      <c r="B71" s="31" t="s">
        <v>169</v>
      </c>
      <c r="C71" s="30" t="str">
        <f t="shared" si="1"/>
        <v>AGTTGTGGTG</v>
      </c>
    </row>
    <row r="72" spans="1:3" ht="12" customHeight="1" x14ac:dyDescent="0.15">
      <c r="A72" s="21" t="s">
        <v>267</v>
      </c>
      <c r="B72" s="31" t="s">
        <v>170</v>
      </c>
      <c r="C72" s="30" t="str">
        <f t="shared" si="1"/>
        <v>TCTCCAGGCA</v>
      </c>
    </row>
    <row r="73" spans="1:3" ht="12" customHeight="1" x14ac:dyDescent="0.15">
      <c r="A73" s="21" t="s">
        <v>268</v>
      </c>
      <c r="B73" s="31" t="s">
        <v>171</v>
      </c>
      <c r="C73" s="30" t="str">
        <f t="shared" si="1"/>
        <v>TACTCCGGAT</v>
      </c>
    </row>
    <row r="74" spans="1:3" ht="12" customHeight="1" x14ac:dyDescent="0.15">
      <c r="A74" s="21" t="s">
        <v>269</v>
      </c>
      <c r="B74" s="31" t="s">
        <v>172</v>
      </c>
      <c r="C74" s="30" t="str">
        <f t="shared" si="1"/>
        <v>CTAAGGTCTT</v>
      </c>
    </row>
    <row r="75" spans="1:3" ht="12" customHeight="1" x14ac:dyDescent="0.15">
      <c r="A75" s="21" t="s">
        <v>270</v>
      </c>
      <c r="B75" s="31" t="s">
        <v>173</v>
      </c>
      <c r="C75" s="30" t="str">
        <f t="shared" si="1"/>
        <v>GAACCAAGCT</v>
      </c>
    </row>
    <row r="76" spans="1:3" ht="12" customHeight="1" x14ac:dyDescent="0.15">
      <c r="A76" s="21" t="s">
        <v>271</v>
      </c>
      <c r="B76" s="31" t="s">
        <v>174</v>
      </c>
      <c r="C76" s="30" t="str">
        <f t="shared" si="1"/>
        <v>ATATACTGGA</v>
      </c>
    </row>
    <row r="77" spans="1:3" ht="12" customHeight="1" x14ac:dyDescent="0.15">
      <c r="A77" s="21" t="s">
        <v>272</v>
      </c>
      <c r="B77" s="31" t="s">
        <v>175</v>
      </c>
      <c r="C77" s="30" t="str">
        <f t="shared" si="1"/>
        <v>GACCCTTGTT</v>
      </c>
    </row>
    <row r="78" spans="1:3" ht="12" customHeight="1" x14ac:dyDescent="0.15">
      <c r="A78" s="21" t="s">
        <v>273</v>
      </c>
      <c r="B78" s="31" t="s">
        <v>176</v>
      </c>
      <c r="C78" s="30" t="str">
        <f t="shared" si="1"/>
        <v>GGCTTCATAA</v>
      </c>
    </row>
    <row r="79" spans="1:3" ht="12" customHeight="1" x14ac:dyDescent="0.15">
      <c r="A79" s="21" t="s">
        <v>274</v>
      </c>
      <c r="B79" s="31" t="s">
        <v>177</v>
      </c>
      <c r="C79" s="30" t="str">
        <f t="shared" si="1"/>
        <v>CAGAATACAA</v>
      </c>
    </row>
    <row r="80" spans="1:3" ht="12" customHeight="1" x14ac:dyDescent="0.15">
      <c r="A80" s="21" t="s">
        <v>275</v>
      </c>
      <c r="B80" s="31" t="s">
        <v>178</v>
      </c>
      <c r="C80" s="30" t="str">
        <f t="shared" si="1"/>
        <v>AACACACGAG</v>
      </c>
    </row>
    <row r="81" spans="1:3" ht="12" customHeight="1" x14ac:dyDescent="0.15">
      <c r="A81" s="21" t="s">
        <v>276</v>
      </c>
      <c r="B81" s="31" t="s">
        <v>179</v>
      </c>
      <c r="C81" s="30" t="str">
        <f t="shared" si="1"/>
        <v>AGCTTACTAA</v>
      </c>
    </row>
    <row r="82" spans="1:3" ht="12" customHeight="1" x14ac:dyDescent="0.15">
      <c r="A82" s="21" t="s">
        <v>277</v>
      </c>
      <c r="B82" s="31" t="s">
        <v>180</v>
      </c>
      <c r="C82" s="30" t="str">
        <f t="shared" si="1"/>
        <v>CATGGTTCGG</v>
      </c>
    </row>
    <row r="83" spans="1:3" ht="12" customHeight="1" x14ac:dyDescent="0.15">
      <c r="A83" s="21" t="s">
        <v>278</v>
      </c>
      <c r="B83" s="31" t="s">
        <v>181</v>
      </c>
      <c r="C83" s="30" t="str">
        <f t="shared" si="1"/>
        <v>CACTCTGTCC</v>
      </c>
    </row>
    <row r="84" spans="1:3" ht="12" customHeight="1" x14ac:dyDescent="0.15">
      <c r="A84" s="21" t="s">
        <v>279</v>
      </c>
      <c r="B84" s="31" t="s">
        <v>182</v>
      </c>
      <c r="C84" s="30" t="str">
        <f t="shared" si="1"/>
        <v>GGCATTGGTA</v>
      </c>
    </row>
    <row r="85" spans="1:3" ht="12" customHeight="1" x14ac:dyDescent="0.15">
      <c r="A85" s="21" t="s">
        <v>280</v>
      </c>
      <c r="B85" s="31" t="s">
        <v>183</v>
      </c>
      <c r="C85" s="30" t="str">
        <f t="shared" si="1"/>
        <v>TACGTCATCT</v>
      </c>
    </row>
    <row r="86" spans="1:3" ht="12" customHeight="1" x14ac:dyDescent="0.15">
      <c r="A86" s="21" t="s">
        <v>281</v>
      </c>
      <c r="B86" s="31" t="s">
        <v>184</v>
      </c>
      <c r="C86" s="30" t="str">
        <f t="shared" si="1"/>
        <v>TCAAATGGCC</v>
      </c>
    </row>
    <row r="87" spans="1:3" ht="12" customHeight="1" x14ac:dyDescent="0.15">
      <c r="A87" s="21" t="s">
        <v>282</v>
      </c>
      <c r="B87" s="31" t="s">
        <v>185</v>
      </c>
      <c r="C87" s="30" t="str">
        <f t="shared" si="1"/>
        <v>ATTGAGCAAT</v>
      </c>
    </row>
    <row r="88" spans="1:3" ht="12" customHeight="1" x14ac:dyDescent="0.15">
      <c r="A88" s="21" t="s">
        <v>283</v>
      </c>
      <c r="B88" s="31" t="s">
        <v>186</v>
      </c>
      <c r="C88" s="30" t="str">
        <f t="shared" si="1"/>
        <v>TAATCCCTAA</v>
      </c>
    </row>
    <row r="89" spans="1:3" ht="12" customHeight="1" x14ac:dyDescent="0.15">
      <c r="A89" s="21" t="s">
        <v>284</v>
      </c>
      <c r="B89" s="31" t="s">
        <v>187</v>
      </c>
      <c r="C89" s="30" t="str">
        <f t="shared" si="1"/>
        <v>AGATTAGGTG</v>
      </c>
    </row>
    <row r="90" spans="1:3" ht="12" customHeight="1" x14ac:dyDescent="0.15">
      <c r="A90" s="21" t="s">
        <v>285</v>
      </c>
      <c r="B90" s="31" t="s">
        <v>188</v>
      </c>
      <c r="C90" s="30" t="str">
        <f t="shared" si="1"/>
        <v>AAGTAGCTAA</v>
      </c>
    </row>
    <row r="91" spans="1:3" ht="12" customHeight="1" x14ac:dyDescent="0.15">
      <c r="A91" s="21" t="s">
        <v>286</v>
      </c>
      <c r="B91" s="31" t="s">
        <v>189</v>
      </c>
      <c r="C91" s="30" t="str">
        <f t="shared" si="1"/>
        <v>ACGGGTCTGT</v>
      </c>
    </row>
    <row r="92" spans="1:3" ht="12" customHeight="1" x14ac:dyDescent="0.15">
      <c r="A92" s="21" t="s">
        <v>287</v>
      </c>
      <c r="B92" s="31" t="s">
        <v>190</v>
      </c>
      <c r="C92" s="30" t="str">
        <f t="shared" si="1"/>
        <v>CGATAGTCCC</v>
      </c>
    </row>
    <row r="93" spans="1:3" ht="12" customHeight="1" x14ac:dyDescent="0.15">
      <c r="A93" s="21" t="s">
        <v>288</v>
      </c>
      <c r="B93" s="31" t="s">
        <v>191</v>
      </c>
      <c r="C93" s="30" t="str">
        <f t="shared" si="1"/>
        <v>TCGAACGTAA</v>
      </c>
    </row>
    <row r="94" spans="1:3" ht="12" customHeight="1" x14ac:dyDescent="0.15">
      <c r="A94" s="21" t="s">
        <v>289</v>
      </c>
      <c r="B94" s="31" t="s">
        <v>192</v>
      </c>
      <c r="C94" s="30" t="str">
        <f t="shared" si="1"/>
        <v>ATCATTAGCG</v>
      </c>
    </row>
    <row r="95" spans="1:3" ht="12" customHeight="1" x14ac:dyDescent="0.15">
      <c r="A95" s="21" t="s">
        <v>290</v>
      </c>
      <c r="B95" s="31" t="s">
        <v>193</v>
      </c>
      <c r="C95" s="30" t="str">
        <f t="shared" si="1"/>
        <v>TGTCCCAATA</v>
      </c>
    </row>
    <row r="96" spans="1:3" ht="12" customHeight="1" x14ac:dyDescent="0.15">
      <c r="A96" s="21" t="s">
        <v>291</v>
      </c>
      <c r="B96" s="31" t="s">
        <v>194</v>
      </c>
      <c r="C96" s="30" t="str">
        <f t="shared" si="1"/>
        <v>ATCACGCACG</v>
      </c>
    </row>
    <row r="97" spans="1:3" ht="12" customHeight="1" x14ac:dyDescent="0.15">
      <c r="A97" s="21" t="s">
        <v>292</v>
      </c>
      <c r="B97" s="31" t="s">
        <v>195</v>
      </c>
      <c r="C97" s="30" t="str">
        <f t="shared" si="1"/>
        <v>TACTAATCAG</v>
      </c>
    </row>
    <row r="99" spans="1:3" ht="12" customHeight="1" x14ac:dyDescent="0.15">
      <c r="B99" s="29" t="s">
        <v>719</v>
      </c>
    </row>
    <row r="100" spans="1:3" ht="12" customHeight="1" x14ac:dyDescent="0.15">
      <c r="A100" s="21" t="s">
        <v>720</v>
      </c>
      <c r="B100" s="30" t="s">
        <v>760</v>
      </c>
      <c r="C100" s="30" t="s">
        <v>772</v>
      </c>
    </row>
    <row r="101" spans="1:3" ht="12" customHeight="1" x14ac:dyDescent="0.15">
      <c r="A101" s="21" t="s">
        <v>721</v>
      </c>
      <c r="B101" s="30" t="s">
        <v>761</v>
      </c>
      <c r="C101" s="30" t="s">
        <v>773</v>
      </c>
    </row>
    <row r="102" spans="1:3" ht="12" customHeight="1" x14ac:dyDescent="0.15">
      <c r="A102" s="21" t="s">
        <v>722</v>
      </c>
      <c r="B102" s="30" t="s">
        <v>762</v>
      </c>
      <c r="C102" s="30" t="s">
        <v>774</v>
      </c>
    </row>
    <row r="103" spans="1:3" ht="12" customHeight="1" x14ac:dyDescent="0.15">
      <c r="A103" s="21" t="s">
        <v>723</v>
      </c>
      <c r="B103" s="30" t="s">
        <v>763</v>
      </c>
      <c r="C103" s="30" t="s">
        <v>775</v>
      </c>
    </row>
    <row r="104" spans="1:3" ht="12" customHeight="1" x14ac:dyDescent="0.15">
      <c r="A104" s="21" t="s">
        <v>724</v>
      </c>
      <c r="B104" s="30" t="s">
        <v>764</v>
      </c>
      <c r="C104" s="30" t="s">
        <v>776</v>
      </c>
    </row>
    <row r="105" spans="1:3" ht="12" customHeight="1" x14ac:dyDescent="0.15">
      <c r="A105" s="21" t="s">
        <v>725</v>
      </c>
      <c r="B105" s="30" t="s">
        <v>765</v>
      </c>
      <c r="C105" s="30" t="s">
        <v>777</v>
      </c>
    </row>
    <row r="106" spans="1:3" ht="12" customHeight="1" x14ac:dyDescent="0.15">
      <c r="A106" s="21" t="s">
        <v>726</v>
      </c>
      <c r="B106" s="30" t="s">
        <v>766</v>
      </c>
      <c r="C106" s="30" t="s">
        <v>778</v>
      </c>
    </row>
    <row r="107" spans="1:3" ht="12" customHeight="1" x14ac:dyDescent="0.15">
      <c r="A107" s="21" t="s">
        <v>727</v>
      </c>
      <c r="B107" s="30" t="s">
        <v>767</v>
      </c>
      <c r="C107" s="30" t="s">
        <v>779</v>
      </c>
    </row>
    <row r="108" spans="1:3" ht="12" customHeight="1" x14ac:dyDescent="0.15">
      <c r="A108" s="21" t="s">
        <v>728</v>
      </c>
      <c r="B108" s="30" t="s">
        <v>768</v>
      </c>
      <c r="C108" s="30" t="s">
        <v>780</v>
      </c>
    </row>
    <row r="109" spans="1:3" ht="12" customHeight="1" x14ac:dyDescent="0.15">
      <c r="A109" s="21" t="s">
        <v>729</v>
      </c>
      <c r="B109" s="30" t="s">
        <v>769</v>
      </c>
      <c r="C109" s="30" t="s">
        <v>781</v>
      </c>
    </row>
    <row r="110" spans="1:3" ht="12" customHeight="1" x14ac:dyDescent="0.15">
      <c r="A110" s="21" t="s">
        <v>730</v>
      </c>
      <c r="B110" s="30" t="s">
        <v>770</v>
      </c>
      <c r="C110" s="30" t="s">
        <v>782</v>
      </c>
    </row>
    <row r="111" spans="1:3" ht="12" customHeight="1" x14ac:dyDescent="0.15">
      <c r="A111" s="21" t="s">
        <v>731</v>
      </c>
      <c r="B111" s="30" t="s">
        <v>771</v>
      </c>
      <c r="C111" s="30" t="s">
        <v>7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E1C9B-3222-5B4A-BC41-C14449B268CD}">
  <dimension ref="A1:E103"/>
  <sheetViews>
    <sheetView zoomScale="178" workbookViewId="0">
      <selection activeCell="B106" sqref="B106"/>
    </sheetView>
  </sheetViews>
  <sheetFormatPr baseColWidth="10" defaultRowHeight="12" customHeight="1" x14ac:dyDescent="0.2"/>
  <cols>
    <col min="1" max="1" width="20.6640625" style="47" customWidth="1"/>
    <col min="2" max="2" width="52.6640625" style="48" customWidth="1"/>
    <col min="3" max="4" width="10.83203125" style="48" customWidth="1"/>
    <col min="5" max="16384" width="10.83203125" style="2"/>
  </cols>
  <sheetData>
    <row r="1" spans="1:5" ht="65" customHeight="1" x14ac:dyDescent="0.2">
      <c r="A1" s="33" t="s">
        <v>712</v>
      </c>
      <c r="B1" s="29" t="s">
        <v>297</v>
      </c>
      <c r="C1" s="29" t="s">
        <v>398</v>
      </c>
      <c r="D1" s="34" t="s">
        <v>399</v>
      </c>
      <c r="E1" s="4"/>
    </row>
    <row r="2" spans="1:5" ht="12" customHeight="1" x14ac:dyDescent="0.2">
      <c r="A2" s="35" t="s">
        <v>301</v>
      </c>
      <c r="B2" s="36" t="s">
        <v>196</v>
      </c>
      <c r="C2" s="36" t="str">
        <f t="shared" ref="C2:C65" si="0">MID(B2,25,10)</f>
        <v>TCTGTATTTC</v>
      </c>
      <c r="D2" s="37" t="s">
        <v>401</v>
      </c>
    </row>
    <row r="3" spans="1:5" ht="12" customHeight="1" x14ac:dyDescent="0.2">
      <c r="A3" s="38" t="s">
        <v>302</v>
      </c>
      <c r="B3" s="39" t="s">
        <v>6</v>
      </c>
      <c r="C3" s="39" t="str">
        <f t="shared" si="0"/>
        <v>ATACCGATAC</v>
      </c>
      <c r="D3" s="40" t="s">
        <v>402</v>
      </c>
      <c r="E3" s="1"/>
    </row>
    <row r="4" spans="1:5" ht="12" customHeight="1" x14ac:dyDescent="0.2">
      <c r="A4" s="38" t="s">
        <v>303</v>
      </c>
      <c r="B4" s="39" t="s">
        <v>7</v>
      </c>
      <c r="C4" s="39" t="str">
        <f t="shared" si="0"/>
        <v>GGGAGTTGCT</v>
      </c>
      <c r="D4" s="40" t="s">
        <v>403</v>
      </c>
      <c r="E4" s="1"/>
    </row>
    <row r="5" spans="1:5" ht="12" customHeight="1" x14ac:dyDescent="0.2">
      <c r="A5" s="38" t="s">
        <v>304</v>
      </c>
      <c r="B5" s="39" t="s">
        <v>8</v>
      </c>
      <c r="C5" s="39" t="str">
        <f t="shared" si="0"/>
        <v>TTGGAAGTTT</v>
      </c>
      <c r="D5" s="40" t="s">
        <v>404</v>
      </c>
      <c r="E5" s="1"/>
    </row>
    <row r="6" spans="1:5" ht="12" customHeight="1" x14ac:dyDescent="0.2">
      <c r="A6" s="38" t="s">
        <v>305</v>
      </c>
      <c r="B6" s="39" t="s">
        <v>9</v>
      </c>
      <c r="C6" s="39" t="str">
        <f t="shared" si="0"/>
        <v>GGTTACTCAA</v>
      </c>
      <c r="D6" s="40" t="s">
        <v>405</v>
      </c>
      <c r="E6" s="1"/>
    </row>
    <row r="7" spans="1:5" ht="12" customHeight="1" x14ac:dyDescent="0.2">
      <c r="A7" s="38" t="s">
        <v>306</v>
      </c>
      <c r="B7" s="39" t="s">
        <v>10</v>
      </c>
      <c r="C7" s="39" t="str">
        <f t="shared" si="0"/>
        <v>AGATCGTGTG</v>
      </c>
      <c r="D7" s="40" t="s">
        <v>406</v>
      </c>
      <c r="E7" s="1"/>
    </row>
    <row r="8" spans="1:5" ht="12" customHeight="1" x14ac:dyDescent="0.2">
      <c r="A8" s="38" t="s">
        <v>307</v>
      </c>
      <c r="B8" s="39" t="s">
        <v>11</v>
      </c>
      <c r="C8" s="39" t="str">
        <f t="shared" si="0"/>
        <v>ACTAAAATCG</v>
      </c>
      <c r="D8" s="40" t="s">
        <v>407</v>
      </c>
      <c r="E8" s="1"/>
    </row>
    <row r="9" spans="1:5" ht="12" customHeight="1" x14ac:dyDescent="0.2">
      <c r="A9" s="38" t="s">
        <v>308</v>
      </c>
      <c r="B9" s="39" t="s">
        <v>12</v>
      </c>
      <c r="C9" s="39" t="str">
        <f t="shared" si="0"/>
        <v>ATCTTGTTAG</v>
      </c>
      <c r="D9" s="40" t="s">
        <v>408</v>
      </c>
      <c r="E9" s="1"/>
    </row>
    <row r="10" spans="1:5" ht="12" customHeight="1" x14ac:dyDescent="0.2">
      <c r="A10" s="38" t="s">
        <v>309</v>
      </c>
      <c r="B10" s="39" t="s">
        <v>13</v>
      </c>
      <c r="C10" s="39" t="str">
        <f t="shared" si="0"/>
        <v>GCATGTTAGC</v>
      </c>
      <c r="D10" s="40" t="s">
        <v>409</v>
      </c>
      <c r="E10" s="1"/>
    </row>
    <row r="11" spans="1:5" ht="12" customHeight="1" x14ac:dyDescent="0.2">
      <c r="A11" s="38" t="s">
        <v>310</v>
      </c>
      <c r="B11" s="39" t="s">
        <v>14</v>
      </c>
      <c r="C11" s="39" t="str">
        <f t="shared" si="0"/>
        <v>TTTTCCTGTG</v>
      </c>
      <c r="D11" s="40" t="s">
        <v>410</v>
      </c>
      <c r="E11" s="1"/>
    </row>
    <row r="12" spans="1:5" ht="12" customHeight="1" x14ac:dyDescent="0.2">
      <c r="A12" s="38" t="s">
        <v>311</v>
      </c>
      <c r="B12" s="39" t="s">
        <v>15</v>
      </c>
      <c r="C12" s="39" t="str">
        <f t="shared" si="0"/>
        <v>GGATATCGTT</v>
      </c>
      <c r="D12" s="40" t="s">
        <v>411</v>
      </c>
      <c r="E12" s="1"/>
    </row>
    <row r="13" spans="1:5" ht="12" customHeight="1" x14ac:dyDescent="0.2">
      <c r="A13" s="41" t="s">
        <v>312</v>
      </c>
      <c r="B13" s="42" t="s">
        <v>16</v>
      </c>
      <c r="C13" s="42" t="str">
        <f t="shared" si="0"/>
        <v>CAATCTCCTA</v>
      </c>
      <c r="D13" s="43" t="s">
        <v>412</v>
      </c>
      <c r="E13" s="1"/>
    </row>
    <row r="14" spans="1:5" ht="12" customHeight="1" x14ac:dyDescent="0.2">
      <c r="A14" s="35" t="s">
        <v>313</v>
      </c>
      <c r="B14" s="36" t="s">
        <v>17</v>
      </c>
      <c r="C14" s="36" t="str">
        <f t="shared" si="0"/>
        <v>TATGCTGACG</v>
      </c>
      <c r="D14" s="37" t="s">
        <v>413</v>
      </c>
    </row>
    <row r="15" spans="1:5" ht="12" customHeight="1" x14ac:dyDescent="0.2">
      <c r="A15" s="38" t="s">
        <v>314</v>
      </c>
      <c r="B15" s="39" t="s">
        <v>18</v>
      </c>
      <c r="C15" s="39" t="str">
        <f t="shared" si="0"/>
        <v>AGTAGGCTTT</v>
      </c>
      <c r="D15" s="40" t="s">
        <v>414</v>
      </c>
    </row>
    <row r="16" spans="1:5" ht="12" customHeight="1" x14ac:dyDescent="0.2">
      <c r="A16" s="38" t="s">
        <v>315</v>
      </c>
      <c r="B16" s="39" t="s">
        <v>19</v>
      </c>
      <c r="C16" s="39" t="str">
        <f t="shared" si="0"/>
        <v>GTATGACGTC</v>
      </c>
      <c r="D16" s="40" t="s">
        <v>415</v>
      </c>
    </row>
    <row r="17" spans="1:4" ht="12" customHeight="1" x14ac:dyDescent="0.2">
      <c r="A17" s="38" t="s">
        <v>316</v>
      </c>
      <c r="B17" s="39" t="s">
        <v>20</v>
      </c>
      <c r="C17" s="39" t="str">
        <f t="shared" si="0"/>
        <v>TGTTTATTCG</v>
      </c>
      <c r="D17" s="40" t="s">
        <v>416</v>
      </c>
    </row>
    <row r="18" spans="1:4" ht="12" customHeight="1" x14ac:dyDescent="0.2">
      <c r="A18" s="38" t="s">
        <v>317</v>
      </c>
      <c r="B18" s="39" t="s">
        <v>21</v>
      </c>
      <c r="C18" s="39" t="str">
        <f t="shared" si="0"/>
        <v>GAGAGGGTTT</v>
      </c>
      <c r="D18" s="40" t="s">
        <v>417</v>
      </c>
    </row>
    <row r="19" spans="1:4" ht="12" customHeight="1" x14ac:dyDescent="0.2">
      <c r="A19" s="38" t="s">
        <v>318</v>
      </c>
      <c r="B19" s="39" t="s">
        <v>22</v>
      </c>
      <c r="C19" s="39" t="str">
        <f t="shared" si="0"/>
        <v>GCGTGTGACT</v>
      </c>
      <c r="D19" s="40" t="s">
        <v>418</v>
      </c>
    </row>
    <row r="20" spans="1:4" ht="12" customHeight="1" x14ac:dyDescent="0.2">
      <c r="A20" s="38" t="s">
        <v>319</v>
      </c>
      <c r="B20" s="39" t="s">
        <v>23</v>
      </c>
      <c r="C20" s="39" t="str">
        <f t="shared" si="0"/>
        <v>TCAGCTTTGG</v>
      </c>
      <c r="D20" s="40" t="s">
        <v>419</v>
      </c>
    </row>
    <row r="21" spans="1:4" ht="12" customHeight="1" x14ac:dyDescent="0.2">
      <c r="A21" s="38" t="s">
        <v>320</v>
      </c>
      <c r="B21" s="39" t="s">
        <v>24</v>
      </c>
      <c r="C21" s="39" t="str">
        <f t="shared" si="0"/>
        <v>GACTGTGTAC</v>
      </c>
      <c r="D21" s="40" t="s">
        <v>420</v>
      </c>
    </row>
    <row r="22" spans="1:4" ht="12" customHeight="1" x14ac:dyDescent="0.2">
      <c r="A22" s="38" t="s">
        <v>321</v>
      </c>
      <c r="B22" s="39" t="s">
        <v>25</v>
      </c>
      <c r="C22" s="39" t="str">
        <f t="shared" si="0"/>
        <v>CAAAGTCGGA</v>
      </c>
      <c r="D22" s="40" t="s">
        <v>421</v>
      </c>
    </row>
    <row r="23" spans="1:4" ht="12" customHeight="1" x14ac:dyDescent="0.2">
      <c r="A23" s="38" t="s">
        <v>322</v>
      </c>
      <c r="B23" s="39" t="s">
        <v>26</v>
      </c>
      <c r="C23" s="39" t="str">
        <f t="shared" si="0"/>
        <v>TGACTTCATA</v>
      </c>
      <c r="D23" s="40" t="s">
        <v>422</v>
      </c>
    </row>
    <row r="24" spans="1:4" ht="12" customHeight="1" x14ac:dyDescent="0.2">
      <c r="A24" s="38" t="s">
        <v>323</v>
      </c>
      <c r="B24" s="39" t="s">
        <v>27</v>
      </c>
      <c r="C24" s="39" t="str">
        <f t="shared" si="0"/>
        <v>TCACAAGGCG</v>
      </c>
      <c r="D24" s="40" t="s">
        <v>423</v>
      </c>
    </row>
    <row r="25" spans="1:4" ht="12" customHeight="1" x14ac:dyDescent="0.2">
      <c r="A25" s="41" t="s">
        <v>324</v>
      </c>
      <c r="B25" s="42" t="s">
        <v>28</v>
      </c>
      <c r="C25" s="42" t="str">
        <f t="shared" si="0"/>
        <v>TAGCGTCGAA</v>
      </c>
      <c r="D25" s="43" t="s">
        <v>424</v>
      </c>
    </row>
    <row r="26" spans="1:4" ht="12" customHeight="1" x14ac:dyDescent="0.2">
      <c r="A26" s="35" t="s">
        <v>325</v>
      </c>
      <c r="B26" s="36" t="s">
        <v>29</v>
      </c>
      <c r="C26" s="36" t="str">
        <f t="shared" si="0"/>
        <v>CGGACGGGCA</v>
      </c>
      <c r="D26" s="37" t="s">
        <v>425</v>
      </c>
    </row>
    <row r="27" spans="1:4" ht="12" customHeight="1" x14ac:dyDescent="0.2">
      <c r="A27" s="38" t="s">
        <v>326</v>
      </c>
      <c r="B27" s="39" t="s">
        <v>30</v>
      </c>
      <c r="C27" s="39" t="str">
        <f t="shared" si="0"/>
        <v>CTCTCTGTTA</v>
      </c>
      <c r="D27" s="40" t="s">
        <v>426</v>
      </c>
    </row>
    <row r="28" spans="1:4" ht="12" customHeight="1" x14ac:dyDescent="0.2">
      <c r="A28" s="38" t="s">
        <v>327</v>
      </c>
      <c r="B28" s="39" t="s">
        <v>31</v>
      </c>
      <c r="C28" s="39" t="str">
        <f t="shared" si="0"/>
        <v>TAGAGTCACG</v>
      </c>
      <c r="D28" s="40" t="s">
        <v>427</v>
      </c>
    </row>
    <row r="29" spans="1:4" ht="12" customHeight="1" x14ac:dyDescent="0.2">
      <c r="A29" s="38" t="s">
        <v>328</v>
      </c>
      <c r="B29" s="39" t="s">
        <v>32</v>
      </c>
      <c r="C29" s="39" t="str">
        <f t="shared" si="0"/>
        <v>CATGAGTCTA</v>
      </c>
      <c r="D29" s="40" t="s">
        <v>428</v>
      </c>
    </row>
    <row r="30" spans="1:4" ht="12" customHeight="1" x14ac:dyDescent="0.2">
      <c r="A30" s="38" t="s">
        <v>329</v>
      </c>
      <c r="B30" s="39" t="s">
        <v>33</v>
      </c>
      <c r="C30" s="39" t="str">
        <f t="shared" si="0"/>
        <v>GCGTTTACTG</v>
      </c>
      <c r="D30" s="40" t="s">
        <v>429</v>
      </c>
    </row>
    <row r="31" spans="1:4" ht="12" customHeight="1" x14ac:dyDescent="0.2">
      <c r="A31" s="38" t="s">
        <v>330</v>
      </c>
      <c r="B31" s="39" t="s">
        <v>34</v>
      </c>
      <c r="C31" s="39" t="str">
        <f t="shared" si="0"/>
        <v>GTCAGTAACG</v>
      </c>
      <c r="D31" s="40" t="s">
        <v>430</v>
      </c>
    </row>
    <row r="32" spans="1:4" ht="12" customHeight="1" x14ac:dyDescent="0.2">
      <c r="A32" s="38" t="s">
        <v>331</v>
      </c>
      <c r="B32" s="39" t="s">
        <v>35</v>
      </c>
      <c r="C32" s="39" t="str">
        <f t="shared" si="0"/>
        <v>AGGAAAGGGC</v>
      </c>
      <c r="D32" s="40" t="s">
        <v>431</v>
      </c>
    </row>
    <row r="33" spans="1:4" ht="12" customHeight="1" x14ac:dyDescent="0.2">
      <c r="A33" s="38" t="s">
        <v>332</v>
      </c>
      <c r="B33" s="39" t="s">
        <v>36</v>
      </c>
      <c r="C33" s="39" t="str">
        <f t="shared" si="0"/>
        <v>AAGACCGTGT</v>
      </c>
      <c r="D33" s="40" t="s">
        <v>432</v>
      </c>
    </row>
    <row r="34" spans="1:4" ht="12" customHeight="1" x14ac:dyDescent="0.2">
      <c r="A34" s="38" t="s">
        <v>333</v>
      </c>
      <c r="B34" s="39" t="s">
        <v>37</v>
      </c>
      <c r="C34" s="39" t="str">
        <f t="shared" si="0"/>
        <v>CCTTAATCTG</v>
      </c>
      <c r="D34" s="40" t="s">
        <v>433</v>
      </c>
    </row>
    <row r="35" spans="1:4" ht="12" customHeight="1" x14ac:dyDescent="0.2">
      <c r="A35" s="38" t="s">
        <v>334</v>
      </c>
      <c r="B35" s="39" t="s">
        <v>38</v>
      </c>
      <c r="C35" s="39" t="str">
        <f t="shared" si="0"/>
        <v>CTTACTTGAT</v>
      </c>
      <c r="D35" s="40" t="s">
        <v>434</v>
      </c>
    </row>
    <row r="36" spans="1:4" ht="12" customHeight="1" x14ac:dyDescent="0.2">
      <c r="A36" s="38" t="s">
        <v>335</v>
      </c>
      <c r="B36" s="39" t="s">
        <v>39</v>
      </c>
      <c r="C36" s="39" t="str">
        <f t="shared" si="0"/>
        <v>GGTAGCGATG</v>
      </c>
      <c r="D36" s="40" t="s">
        <v>435</v>
      </c>
    </row>
    <row r="37" spans="1:4" ht="12" customHeight="1" x14ac:dyDescent="0.2">
      <c r="A37" s="41" t="s">
        <v>336</v>
      </c>
      <c r="B37" s="42" t="s">
        <v>40</v>
      </c>
      <c r="C37" s="42" t="str">
        <f t="shared" si="0"/>
        <v>TCCATGTTCC</v>
      </c>
      <c r="D37" s="43" t="s">
        <v>436</v>
      </c>
    </row>
    <row r="38" spans="1:4" ht="12" customHeight="1" x14ac:dyDescent="0.2">
      <c r="A38" s="35" t="s">
        <v>337</v>
      </c>
      <c r="B38" s="36" t="s">
        <v>41</v>
      </c>
      <c r="C38" s="36" t="str">
        <f t="shared" si="0"/>
        <v>TTGTTTGTCG</v>
      </c>
      <c r="D38" s="37" t="s">
        <v>437</v>
      </c>
    </row>
    <row r="39" spans="1:4" ht="12" customHeight="1" x14ac:dyDescent="0.2">
      <c r="A39" s="38" t="s">
        <v>338</v>
      </c>
      <c r="B39" s="39" t="s">
        <v>42</v>
      </c>
      <c r="C39" s="39" t="str">
        <f t="shared" si="0"/>
        <v>GGCTTCGTAT</v>
      </c>
      <c r="D39" s="40" t="s">
        <v>438</v>
      </c>
    </row>
    <row r="40" spans="1:4" ht="12" customHeight="1" x14ac:dyDescent="0.2">
      <c r="A40" s="38" t="s">
        <v>339</v>
      </c>
      <c r="B40" s="39" t="s">
        <v>43</v>
      </c>
      <c r="C40" s="39" t="str">
        <f t="shared" si="0"/>
        <v>GTTAGATCAC</v>
      </c>
      <c r="D40" s="40" t="s">
        <v>439</v>
      </c>
    </row>
    <row r="41" spans="1:4" ht="12" customHeight="1" x14ac:dyDescent="0.2">
      <c r="A41" s="38" t="s">
        <v>340</v>
      </c>
      <c r="B41" s="39" t="s">
        <v>44</v>
      </c>
      <c r="C41" s="39" t="str">
        <f t="shared" si="0"/>
        <v>GTTTGTTTGT</v>
      </c>
      <c r="D41" s="40" t="s">
        <v>440</v>
      </c>
    </row>
    <row r="42" spans="1:4" ht="12" customHeight="1" x14ac:dyDescent="0.2">
      <c r="A42" s="38" t="s">
        <v>341</v>
      </c>
      <c r="B42" s="39" t="s">
        <v>45</v>
      </c>
      <c r="C42" s="39" t="str">
        <f t="shared" si="0"/>
        <v>GATGGTCTAA</v>
      </c>
      <c r="D42" s="40" t="s">
        <v>441</v>
      </c>
    </row>
    <row r="43" spans="1:4" ht="12" customHeight="1" x14ac:dyDescent="0.2">
      <c r="A43" s="38" t="s">
        <v>342</v>
      </c>
      <c r="B43" s="39" t="s">
        <v>46</v>
      </c>
      <c r="C43" s="39" t="str">
        <f t="shared" si="0"/>
        <v>GGTATGTCGC</v>
      </c>
      <c r="D43" s="40" t="s">
        <v>442</v>
      </c>
    </row>
    <row r="44" spans="1:4" ht="12" customHeight="1" x14ac:dyDescent="0.2">
      <c r="A44" s="38" t="s">
        <v>343</v>
      </c>
      <c r="B44" s="39" t="s">
        <v>47</v>
      </c>
      <c r="C44" s="39" t="str">
        <f t="shared" si="0"/>
        <v>AGGTTGATGT</v>
      </c>
      <c r="D44" s="40" t="s">
        <v>443</v>
      </c>
    </row>
    <row r="45" spans="1:4" ht="12" customHeight="1" x14ac:dyDescent="0.2">
      <c r="A45" s="38" t="s">
        <v>344</v>
      </c>
      <c r="B45" s="39" t="s">
        <v>48</v>
      </c>
      <c r="C45" s="39" t="str">
        <f t="shared" si="0"/>
        <v>CTTGAAGCGA</v>
      </c>
      <c r="D45" s="40" t="s">
        <v>444</v>
      </c>
    </row>
    <row r="46" spans="1:4" ht="12" customHeight="1" x14ac:dyDescent="0.2">
      <c r="A46" s="38" t="s">
        <v>345</v>
      </c>
      <c r="B46" s="39" t="s">
        <v>49</v>
      </c>
      <c r="C46" s="39" t="str">
        <f t="shared" si="0"/>
        <v>ACATAGTTCA</v>
      </c>
      <c r="D46" s="40" t="s">
        <v>445</v>
      </c>
    </row>
    <row r="47" spans="1:4" ht="12" customHeight="1" x14ac:dyDescent="0.2">
      <c r="A47" s="38" t="s">
        <v>346</v>
      </c>
      <c r="B47" s="39" t="s">
        <v>50</v>
      </c>
      <c r="C47" s="39" t="str">
        <f t="shared" si="0"/>
        <v>AGTAGGACTC</v>
      </c>
      <c r="D47" s="40" t="s">
        <v>446</v>
      </c>
    </row>
    <row r="48" spans="1:4" ht="12" customHeight="1" x14ac:dyDescent="0.2">
      <c r="A48" s="38" t="s">
        <v>347</v>
      </c>
      <c r="B48" s="39" t="s">
        <v>51</v>
      </c>
      <c r="C48" s="39" t="str">
        <f t="shared" si="0"/>
        <v>TGTATCTAAA</v>
      </c>
      <c r="D48" s="40" t="s">
        <v>447</v>
      </c>
    </row>
    <row r="49" spans="1:4" ht="12" customHeight="1" x14ac:dyDescent="0.2">
      <c r="A49" s="41" t="s">
        <v>348</v>
      </c>
      <c r="B49" s="42" t="s">
        <v>52</v>
      </c>
      <c r="C49" s="42" t="str">
        <f t="shared" si="0"/>
        <v>GTGGGGTCCA</v>
      </c>
      <c r="D49" s="43" t="s">
        <v>448</v>
      </c>
    </row>
    <row r="50" spans="1:4" ht="12" customHeight="1" x14ac:dyDescent="0.2">
      <c r="A50" s="35" t="s">
        <v>349</v>
      </c>
      <c r="B50" s="36" t="s">
        <v>53</v>
      </c>
      <c r="C50" s="36" t="str">
        <f t="shared" si="0"/>
        <v>CTCGAAGCAC</v>
      </c>
      <c r="D50" s="37" t="s">
        <v>449</v>
      </c>
    </row>
    <row r="51" spans="1:4" ht="12" customHeight="1" x14ac:dyDescent="0.2">
      <c r="A51" s="38" t="s">
        <v>350</v>
      </c>
      <c r="B51" s="39" t="s">
        <v>54</v>
      </c>
      <c r="C51" s="39" t="str">
        <f t="shared" si="0"/>
        <v>TACCTAGTTG</v>
      </c>
      <c r="D51" s="40" t="s">
        <v>450</v>
      </c>
    </row>
    <row r="52" spans="1:4" ht="12" customHeight="1" x14ac:dyDescent="0.2">
      <c r="A52" s="38" t="s">
        <v>351</v>
      </c>
      <c r="B52" s="39" t="s">
        <v>55</v>
      </c>
      <c r="C52" s="39" t="str">
        <f t="shared" si="0"/>
        <v>TTCAATGGGC</v>
      </c>
      <c r="D52" s="40" t="s">
        <v>451</v>
      </c>
    </row>
    <row r="53" spans="1:4" ht="12" customHeight="1" x14ac:dyDescent="0.2">
      <c r="A53" s="38" t="s">
        <v>352</v>
      </c>
      <c r="B53" s="39" t="s">
        <v>56</v>
      </c>
      <c r="C53" s="39" t="str">
        <f t="shared" si="0"/>
        <v>ACGCGGGTTA</v>
      </c>
      <c r="D53" s="40" t="s">
        <v>452</v>
      </c>
    </row>
    <row r="54" spans="1:4" ht="12" customHeight="1" x14ac:dyDescent="0.2">
      <c r="A54" s="38" t="s">
        <v>353</v>
      </c>
      <c r="B54" s="39" t="s">
        <v>57</v>
      </c>
      <c r="C54" s="39" t="str">
        <f t="shared" si="0"/>
        <v>TCATCGGTAG</v>
      </c>
      <c r="D54" s="40" t="s">
        <v>453</v>
      </c>
    </row>
    <row r="55" spans="1:4" ht="12" customHeight="1" x14ac:dyDescent="0.2">
      <c r="A55" s="38" t="s">
        <v>354</v>
      </c>
      <c r="B55" s="39" t="s">
        <v>58</v>
      </c>
      <c r="C55" s="39" t="str">
        <f t="shared" si="0"/>
        <v>GACTGTAAGT</v>
      </c>
      <c r="D55" s="40" t="s">
        <v>454</v>
      </c>
    </row>
    <row r="56" spans="1:4" ht="12" customHeight="1" x14ac:dyDescent="0.2">
      <c r="A56" s="38" t="s">
        <v>355</v>
      </c>
      <c r="B56" s="39" t="s">
        <v>59</v>
      </c>
      <c r="C56" s="39" t="str">
        <f t="shared" si="0"/>
        <v>TCTGCATATT</v>
      </c>
      <c r="D56" s="40" t="s">
        <v>455</v>
      </c>
    </row>
    <row r="57" spans="1:4" ht="12" customHeight="1" x14ac:dyDescent="0.2">
      <c r="A57" s="38" t="s">
        <v>356</v>
      </c>
      <c r="B57" s="39" t="s">
        <v>60</v>
      </c>
      <c r="C57" s="39" t="str">
        <f t="shared" si="0"/>
        <v>CCGCGGTAAT</v>
      </c>
      <c r="D57" s="40" t="s">
        <v>456</v>
      </c>
    </row>
    <row r="58" spans="1:4" ht="12" customHeight="1" x14ac:dyDescent="0.2">
      <c r="A58" s="38" t="s">
        <v>357</v>
      </c>
      <c r="B58" s="39" t="s">
        <v>61</v>
      </c>
      <c r="C58" s="39" t="str">
        <f t="shared" si="0"/>
        <v>GAACTCTGGT</v>
      </c>
      <c r="D58" s="40" t="s">
        <v>457</v>
      </c>
    </row>
    <row r="59" spans="1:4" ht="12" customHeight="1" x14ac:dyDescent="0.2">
      <c r="A59" s="38" t="s">
        <v>358</v>
      </c>
      <c r="B59" s="39" t="s">
        <v>62</v>
      </c>
      <c r="C59" s="39" t="str">
        <f t="shared" si="0"/>
        <v>GATTCCATGT</v>
      </c>
      <c r="D59" s="40" t="s">
        <v>458</v>
      </c>
    </row>
    <row r="60" spans="1:4" ht="12" customHeight="1" x14ac:dyDescent="0.2">
      <c r="A60" s="38" t="s">
        <v>359</v>
      </c>
      <c r="B60" s="39" t="s">
        <v>63</v>
      </c>
      <c r="C60" s="39" t="str">
        <f t="shared" si="0"/>
        <v>ATAGAACTGG</v>
      </c>
      <c r="D60" s="40" t="s">
        <v>459</v>
      </c>
    </row>
    <row r="61" spans="1:4" ht="12" customHeight="1" x14ac:dyDescent="0.2">
      <c r="A61" s="41" t="s">
        <v>360</v>
      </c>
      <c r="B61" s="42" t="s">
        <v>64</v>
      </c>
      <c r="C61" s="42" t="str">
        <f t="shared" si="0"/>
        <v>AAACATAGGC</v>
      </c>
      <c r="D61" s="43" t="s">
        <v>460</v>
      </c>
    </row>
    <row r="62" spans="1:4" ht="12" customHeight="1" x14ac:dyDescent="0.2">
      <c r="A62" s="35" t="s">
        <v>361</v>
      </c>
      <c r="B62" s="36" t="s">
        <v>65</v>
      </c>
      <c r="C62" s="36" t="str">
        <f t="shared" si="0"/>
        <v>AGCAACAATC</v>
      </c>
      <c r="D62" s="37" t="s">
        <v>461</v>
      </c>
    </row>
    <row r="63" spans="1:4" ht="12" customHeight="1" x14ac:dyDescent="0.2">
      <c r="A63" s="38" t="s">
        <v>362</v>
      </c>
      <c r="B63" s="39" t="s">
        <v>66</v>
      </c>
      <c r="C63" s="39" t="str">
        <f t="shared" si="0"/>
        <v>CTCTTACGAA</v>
      </c>
      <c r="D63" s="40" t="s">
        <v>462</v>
      </c>
    </row>
    <row r="64" spans="1:4" ht="12" customHeight="1" x14ac:dyDescent="0.2">
      <c r="A64" s="38" t="s">
        <v>363</v>
      </c>
      <c r="B64" s="39" t="s">
        <v>67</v>
      </c>
      <c r="C64" s="39" t="str">
        <f t="shared" si="0"/>
        <v>AGTATCTGGG</v>
      </c>
      <c r="D64" s="40" t="s">
        <v>463</v>
      </c>
    </row>
    <row r="65" spans="1:4" ht="12" customHeight="1" x14ac:dyDescent="0.2">
      <c r="A65" s="38" t="s">
        <v>364</v>
      </c>
      <c r="B65" s="39" t="s">
        <v>68</v>
      </c>
      <c r="C65" s="39" t="str">
        <f t="shared" si="0"/>
        <v>CGTCAAGGGG</v>
      </c>
      <c r="D65" s="40" t="s">
        <v>464</v>
      </c>
    </row>
    <row r="66" spans="1:4" ht="12" customHeight="1" x14ac:dyDescent="0.2">
      <c r="A66" s="38" t="s">
        <v>365</v>
      </c>
      <c r="B66" s="39" t="s">
        <v>69</v>
      </c>
      <c r="C66" s="39" t="str">
        <f t="shared" ref="C66:C97" si="1">MID(B66,25,10)</f>
        <v>CGTAAGTCGA</v>
      </c>
      <c r="D66" s="40" t="s">
        <v>465</v>
      </c>
    </row>
    <row r="67" spans="1:4" ht="12" customHeight="1" x14ac:dyDescent="0.2">
      <c r="A67" s="38" t="s">
        <v>366</v>
      </c>
      <c r="B67" s="39" t="s">
        <v>70</v>
      </c>
      <c r="C67" s="39" t="str">
        <f t="shared" si="1"/>
        <v>TACCATGGAT</v>
      </c>
      <c r="D67" s="40" t="s">
        <v>466</v>
      </c>
    </row>
    <row r="68" spans="1:4" ht="12" customHeight="1" x14ac:dyDescent="0.2">
      <c r="A68" s="38" t="s">
        <v>367</v>
      </c>
      <c r="B68" s="39" t="s">
        <v>71</v>
      </c>
      <c r="C68" s="39" t="str">
        <f t="shared" si="1"/>
        <v>GCGTAGACTT</v>
      </c>
      <c r="D68" s="40" t="s">
        <v>467</v>
      </c>
    </row>
    <row r="69" spans="1:4" ht="12" customHeight="1" x14ac:dyDescent="0.2">
      <c r="A69" s="38" t="s">
        <v>368</v>
      </c>
      <c r="B69" s="39" t="s">
        <v>72</v>
      </c>
      <c r="C69" s="39" t="str">
        <f t="shared" si="1"/>
        <v>CATACTGAAT</v>
      </c>
      <c r="D69" s="40" t="s">
        <v>468</v>
      </c>
    </row>
    <row r="70" spans="1:4" ht="12" customHeight="1" x14ac:dyDescent="0.2">
      <c r="A70" s="38" t="s">
        <v>369</v>
      </c>
      <c r="B70" s="39" t="s">
        <v>73</v>
      </c>
      <c r="C70" s="39" t="str">
        <f t="shared" si="1"/>
        <v>GTATGTCCAA</v>
      </c>
      <c r="D70" s="40" t="s">
        <v>469</v>
      </c>
    </row>
    <row r="71" spans="1:4" ht="12" customHeight="1" x14ac:dyDescent="0.2">
      <c r="A71" s="38" t="s">
        <v>370</v>
      </c>
      <c r="B71" s="39" t="s">
        <v>74</v>
      </c>
      <c r="C71" s="39" t="str">
        <f t="shared" si="1"/>
        <v>CACCACAACT</v>
      </c>
      <c r="D71" s="40" t="s">
        <v>470</v>
      </c>
    </row>
    <row r="72" spans="1:4" ht="12" customHeight="1" x14ac:dyDescent="0.2">
      <c r="A72" s="38" t="s">
        <v>371</v>
      </c>
      <c r="B72" s="39" t="s">
        <v>75</v>
      </c>
      <c r="C72" s="39" t="str">
        <f t="shared" si="1"/>
        <v>TGCCTGGAGA</v>
      </c>
      <c r="D72" s="40" t="s">
        <v>471</v>
      </c>
    </row>
    <row r="73" spans="1:4" ht="12" customHeight="1" x14ac:dyDescent="0.2">
      <c r="A73" s="41" t="s">
        <v>372</v>
      </c>
      <c r="B73" s="42" t="s">
        <v>76</v>
      </c>
      <c r="C73" s="42" t="str">
        <f t="shared" si="1"/>
        <v>ATCCGGAGTA</v>
      </c>
      <c r="D73" s="43" t="s">
        <v>472</v>
      </c>
    </row>
    <row r="74" spans="1:4" ht="12" customHeight="1" x14ac:dyDescent="0.2">
      <c r="A74" s="35" t="s">
        <v>373</v>
      </c>
      <c r="B74" s="44" t="s">
        <v>77</v>
      </c>
      <c r="C74" s="36" t="str">
        <f t="shared" si="1"/>
        <v>AAGACCTTAG</v>
      </c>
      <c r="D74" s="37" t="s">
        <v>473</v>
      </c>
    </row>
    <row r="75" spans="1:4" ht="12" customHeight="1" x14ac:dyDescent="0.2">
      <c r="A75" s="38" t="s">
        <v>374</v>
      </c>
      <c r="B75" s="45" t="s">
        <v>78</v>
      </c>
      <c r="C75" s="39" t="str">
        <f t="shared" si="1"/>
        <v>AGCTTGGTTC</v>
      </c>
      <c r="D75" s="40" t="s">
        <v>474</v>
      </c>
    </row>
    <row r="76" spans="1:4" ht="12" customHeight="1" x14ac:dyDescent="0.2">
      <c r="A76" s="38" t="s">
        <v>375</v>
      </c>
      <c r="B76" s="45" t="s">
        <v>79</v>
      </c>
      <c r="C76" s="39" t="str">
        <f t="shared" si="1"/>
        <v>TCCAGTATAT</v>
      </c>
      <c r="D76" s="40" t="s">
        <v>475</v>
      </c>
    </row>
    <row r="77" spans="1:4" ht="12" customHeight="1" x14ac:dyDescent="0.2">
      <c r="A77" s="38" t="s">
        <v>376</v>
      </c>
      <c r="B77" s="45" t="s">
        <v>80</v>
      </c>
      <c r="C77" s="39" t="str">
        <f t="shared" si="1"/>
        <v>AACAAGGGTC</v>
      </c>
      <c r="D77" s="40" t="s">
        <v>476</v>
      </c>
    </row>
    <row r="78" spans="1:4" ht="12" customHeight="1" x14ac:dyDescent="0.2">
      <c r="A78" s="38" t="s">
        <v>377</v>
      </c>
      <c r="B78" s="45" t="s">
        <v>81</v>
      </c>
      <c r="C78" s="39" t="str">
        <f t="shared" si="1"/>
        <v>TTATGAAGCC</v>
      </c>
      <c r="D78" s="40" t="s">
        <v>477</v>
      </c>
    </row>
    <row r="79" spans="1:4" ht="12" customHeight="1" x14ac:dyDescent="0.2">
      <c r="A79" s="38" t="s">
        <v>378</v>
      </c>
      <c r="B79" s="45" t="s">
        <v>82</v>
      </c>
      <c r="C79" s="39" t="str">
        <f t="shared" si="1"/>
        <v>TTGTATTCTG</v>
      </c>
      <c r="D79" s="40" t="s">
        <v>478</v>
      </c>
    </row>
    <row r="80" spans="1:4" ht="12" customHeight="1" x14ac:dyDescent="0.2">
      <c r="A80" s="38" t="s">
        <v>379</v>
      </c>
      <c r="B80" s="45" t="s">
        <v>83</v>
      </c>
      <c r="C80" s="39" t="str">
        <f t="shared" si="1"/>
        <v>CTCGTGTGTT</v>
      </c>
      <c r="D80" s="40" t="s">
        <v>479</v>
      </c>
    </row>
    <row r="81" spans="1:4" ht="12" customHeight="1" x14ac:dyDescent="0.2">
      <c r="A81" s="38" t="s">
        <v>380</v>
      </c>
      <c r="B81" s="45" t="s">
        <v>84</v>
      </c>
      <c r="C81" s="39" t="str">
        <f t="shared" si="1"/>
        <v>TTAGTAAGCT</v>
      </c>
      <c r="D81" s="40" t="s">
        <v>480</v>
      </c>
    </row>
    <row r="82" spans="1:4" ht="12" customHeight="1" x14ac:dyDescent="0.2">
      <c r="A82" s="38" t="s">
        <v>381</v>
      </c>
      <c r="B82" s="45" t="s">
        <v>85</v>
      </c>
      <c r="C82" s="39" t="str">
        <f t="shared" si="1"/>
        <v>CCGAACCATG</v>
      </c>
      <c r="D82" s="40" t="s">
        <v>481</v>
      </c>
    </row>
    <row r="83" spans="1:4" ht="12" customHeight="1" x14ac:dyDescent="0.2">
      <c r="A83" s="38" t="s">
        <v>382</v>
      </c>
      <c r="B83" s="45" t="s">
        <v>86</v>
      </c>
      <c r="C83" s="39" t="str">
        <f t="shared" si="1"/>
        <v>GGACAGAGTG</v>
      </c>
      <c r="D83" s="40" t="s">
        <v>482</v>
      </c>
    </row>
    <row r="84" spans="1:4" ht="12" customHeight="1" x14ac:dyDescent="0.2">
      <c r="A84" s="38" t="s">
        <v>383</v>
      </c>
      <c r="B84" s="45" t="s">
        <v>87</v>
      </c>
      <c r="C84" s="39" t="str">
        <f t="shared" si="1"/>
        <v>TACCAATGCC</v>
      </c>
      <c r="D84" s="40" t="s">
        <v>483</v>
      </c>
    </row>
    <row r="85" spans="1:4" ht="12" customHeight="1" x14ac:dyDescent="0.2">
      <c r="A85" s="41" t="s">
        <v>384</v>
      </c>
      <c r="B85" s="46" t="s">
        <v>88</v>
      </c>
      <c r="C85" s="42" t="str">
        <f t="shared" si="1"/>
        <v>AGATGACGTA</v>
      </c>
      <c r="D85" s="43" t="s">
        <v>484</v>
      </c>
    </row>
    <row r="86" spans="1:4" ht="12" customHeight="1" x14ac:dyDescent="0.2">
      <c r="A86" s="35" t="s">
        <v>385</v>
      </c>
      <c r="B86" s="44" t="s">
        <v>89</v>
      </c>
      <c r="C86" s="36" t="str">
        <f t="shared" si="1"/>
        <v>GGCCATTTGA</v>
      </c>
      <c r="D86" s="37" t="s">
        <v>485</v>
      </c>
    </row>
    <row r="87" spans="1:4" ht="12" customHeight="1" x14ac:dyDescent="0.2">
      <c r="A87" s="38" t="s">
        <v>386</v>
      </c>
      <c r="B87" s="45" t="s">
        <v>90</v>
      </c>
      <c r="C87" s="39" t="str">
        <f t="shared" si="1"/>
        <v>ATTGCTCAAT</v>
      </c>
      <c r="D87" s="40" t="s">
        <v>486</v>
      </c>
    </row>
    <row r="88" spans="1:4" ht="12" customHeight="1" x14ac:dyDescent="0.2">
      <c r="A88" s="38" t="s">
        <v>387</v>
      </c>
      <c r="B88" s="45" t="s">
        <v>91</v>
      </c>
      <c r="C88" s="39" t="str">
        <f t="shared" si="1"/>
        <v>TTAGGGATTA</v>
      </c>
      <c r="D88" s="40" t="s">
        <v>487</v>
      </c>
    </row>
    <row r="89" spans="1:4" ht="12" customHeight="1" x14ac:dyDescent="0.2">
      <c r="A89" s="38" t="s">
        <v>388</v>
      </c>
      <c r="B89" s="45" t="s">
        <v>92</v>
      </c>
      <c r="C89" s="39" t="str">
        <f t="shared" si="1"/>
        <v>CACCTAATCT</v>
      </c>
      <c r="D89" s="40" t="s">
        <v>488</v>
      </c>
    </row>
    <row r="90" spans="1:4" ht="12" customHeight="1" x14ac:dyDescent="0.2">
      <c r="A90" s="38" t="s">
        <v>389</v>
      </c>
      <c r="B90" s="45" t="s">
        <v>93</v>
      </c>
      <c r="C90" s="39" t="str">
        <f t="shared" si="1"/>
        <v>TTAGCTACTT</v>
      </c>
      <c r="D90" s="40" t="s">
        <v>489</v>
      </c>
    </row>
    <row r="91" spans="1:4" ht="12" customHeight="1" x14ac:dyDescent="0.2">
      <c r="A91" s="38" t="s">
        <v>390</v>
      </c>
      <c r="B91" s="45" t="s">
        <v>94</v>
      </c>
      <c r="C91" s="39" t="str">
        <f t="shared" si="1"/>
        <v>ACAGACCCGT</v>
      </c>
      <c r="D91" s="40" t="s">
        <v>490</v>
      </c>
    </row>
    <row r="92" spans="1:4" ht="12" customHeight="1" x14ac:dyDescent="0.2">
      <c r="A92" s="38" t="s">
        <v>391</v>
      </c>
      <c r="B92" s="45" t="s">
        <v>95</v>
      </c>
      <c r="C92" s="39" t="str">
        <f t="shared" si="1"/>
        <v>GGGACTATCG</v>
      </c>
      <c r="D92" s="40" t="s">
        <v>491</v>
      </c>
    </row>
    <row r="93" spans="1:4" ht="12" customHeight="1" x14ac:dyDescent="0.2">
      <c r="A93" s="38" t="s">
        <v>392</v>
      </c>
      <c r="B93" s="45" t="s">
        <v>96</v>
      </c>
      <c r="C93" s="39" t="str">
        <f t="shared" si="1"/>
        <v>TTACGTTCGA</v>
      </c>
      <c r="D93" s="40" t="s">
        <v>492</v>
      </c>
    </row>
    <row r="94" spans="1:4" ht="12" customHeight="1" x14ac:dyDescent="0.2">
      <c r="A94" s="38" t="s">
        <v>393</v>
      </c>
      <c r="B94" s="45" t="s">
        <v>97</v>
      </c>
      <c r="C94" s="39" t="str">
        <f t="shared" si="1"/>
        <v>CGCTAATGAT</v>
      </c>
      <c r="D94" s="40" t="s">
        <v>493</v>
      </c>
    </row>
    <row r="95" spans="1:4" ht="12" customHeight="1" x14ac:dyDescent="0.2">
      <c r="A95" s="38" t="s">
        <v>394</v>
      </c>
      <c r="B95" s="45" t="s">
        <v>98</v>
      </c>
      <c r="C95" s="39" t="str">
        <f t="shared" si="1"/>
        <v>TATTGGGACA</v>
      </c>
      <c r="D95" s="40" t="s">
        <v>494</v>
      </c>
    </row>
    <row r="96" spans="1:4" ht="12" customHeight="1" x14ac:dyDescent="0.2">
      <c r="A96" s="38" t="s">
        <v>395</v>
      </c>
      <c r="B96" s="45" t="s">
        <v>99</v>
      </c>
      <c r="C96" s="39" t="str">
        <f t="shared" si="1"/>
        <v>CGTGCGTGAT</v>
      </c>
      <c r="D96" s="40" t="s">
        <v>495</v>
      </c>
    </row>
    <row r="97" spans="1:4" ht="12" customHeight="1" x14ac:dyDescent="0.2">
      <c r="A97" s="41" t="s">
        <v>396</v>
      </c>
      <c r="B97" s="46" t="s">
        <v>100</v>
      </c>
      <c r="C97" s="42" t="str">
        <f t="shared" si="1"/>
        <v>CTGATTAGTA</v>
      </c>
      <c r="D97" s="43" t="s">
        <v>496</v>
      </c>
    </row>
    <row r="98" spans="1:4" ht="12" customHeight="1" x14ac:dyDescent="0.2">
      <c r="A98" s="56" t="s">
        <v>742</v>
      </c>
      <c r="B98" s="30" t="s">
        <v>736</v>
      </c>
      <c r="C98" s="48" t="s">
        <v>748</v>
      </c>
      <c r="D98" s="48" t="s">
        <v>758</v>
      </c>
    </row>
    <row r="99" spans="1:4" ht="12" customHeight="1" x14ac:dyDescent="0.2">
      <c r="A99" s="56" t="s">
        <v>743</v>
      </c>
      <c r="B99" s="30" t="s">
        <v>737</v>
      </c>
      <c r="C99" s="48" t="s">
        <v>749</v>
      </c>
      <c r="D99" s="48" t="s">
        <v>759</v>
      </c>
    </row>
    <row r="100" spans="1:4" ht="12" customHeight="1" x14ac:dyDescent="0.2">
      <c r="A100" s="56" t="s">
        <v>744</v>
      </c>
      <c r="B100" s="30" t="s">
        <v>738</v>
      </c>
      <c r="C100" s="48" t="s">
        <v>750</v>
      </c>
      <c r="D100" s="48" t="s">
        <v>757</v>
      </c>
    </row>
    <row r="101" spans="1:4" ht="12" customHeight="1" x14ac:dyDescent="0.2">
      <c r="A101" s="55" t="s">
        <v>745</v>
      </c>
      <c r="B101" s="57" t="s">
        <v>739</v>
      </c>
      <c r="C101" s="48" t="s">
        <v>751</v>
      </c>
      <c r="D101" s="48" t="s">
        <v>756</v>
      </c>
    </row>
    <row r="102" spans="1:4" ht="12" customHeight="1" x14ac:dyDescent="0.2">
      <c r="A102" s="55" t="s">
        <v>746</v>
      </c>
      <c r="B102" s="57" t="s">
        <v>740</v>
      </c>
      <c r="C102" s="48" t="s">
        <v>752</v>
      </c>
      <c r="D102" s="48" t="s">
        <v>755</v>
      </c>
    </row>
    <row r="103" spans="1:4" ht="12" customHeight="1" x14ac:dyDescent="0.2">
      <c r="A103" s="55" t="s">
        <v>747</v>
      </c>
      <c r="B103" s="57" t="s">
        <v>741</v>
      </c>
      <c r="C103" s="48" t="s">
        <v>753</v>
      </c>
      <c r="D103" s="48" t="s">
        <v>754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5D52E-7D3C-7645-854F-346A7B9FA83A}">
  <dimension ref="A1:F97"/>
  <sheetViews>
    <sheetView workbookViewId="0">
      <selection activeCell="I22" sqref="I22"/>
    </sheetView>
  </sheetViews>
  <sheetFormatPr baseColWidth="10" defaultRowHeight="19" x14ac:dyDescent="0.25"/>
  <cols>
    <col min="1" max="1" width="10.83203125" style="11"/>
    <col min="2" max="2" width="23.83203125" style="7" customWidth="1"/>
    <col min="3" max="3" width="16.83203125" style="14" customWidth="1"/>
    <col min="4" max="4" width="34.6640625" style="12" customWidth="1"/>
    <col min="5" max="5" width="16.83203125" style="15" customWidth="1"/>
    <col min="6" max="6" width="30" style="13" customWidth="1"/>
    <col min="7" max="14" width="14.1640625" customWidth="1"/>
  </cols>
  <sheetData>
    <row r="1" spans="1:6" ht="18" x14ac:dyDescent="0.2">
      <c r="A1" s="17" t="s">
        <v>498</v>
      </c>
      <c r="B1" s="17" t="s">
        <v>713</v>
      </c>
      <c r="C1" s="9" t="s">
        <v>600</v>
      </c>
      <c r="D1" s="5" t="s">
        <v>712</v>
      </c>
      <c r="E1" s="16" t="s">
        <v>600</v>
      </c>
      <c r="F1" s="4" t="s">
        <v>595</v>
      </c>
    </row>
    <row r="2" spans="1:6" x14ac:dyDescent="0.25">
      <c r="A2" s="11" t="s">
        <v>499</v>
      </c>
      <c r="B2" s="2" t="s">
        <v>197</v>
      </c>
      <c r="C2" s="3" t="s">
        <v>401</v>
      </c>
      <c r="D2" s="1" t="s">
        <v>301</v>
      </c>
      <c r="E2" s="15" t="s">
        <v>401</v>
      </c>
      <c r="F2" s="2" t="str">
        <f t="shared" ref="F2:F33" si="0">CONCATENATE(C2,"-",E2)</f>
        <v>GAAATACAGA-GAAATACAGA</v>
      </c>
    </row>
    <row r="3" spans="1:6" x14ac:dyDescent="0.25">
      <c r="A3" s="11" t="s">
        <v>500</v>
      </c>
      <c r="B3" s="2" t="s">
        <v>198</v>
      </c>
      <c r="C3" s="3" t="s">
        <v>402</v>
      </c>
      <c r="D3" s="1" t="s">
        <v>302</v>
      </c>
      <c r="E3" s="15" t="s">
        <v>402</v>
      </c>
      <c r="F3" s="2" t="str">
        <f t="shared" si="0"/>
        <v>GTATCGGTAT-GTATCGGTAT</v>
      </c>
    </row>
    <row r="4" spans="1:6" x14ac:dyDescent="0.25">
      <c r="A4" s="11" t="s">
        <v>501</v>
      </c>
      <c r="B4" s="2" t="s">
        <v>199</v>
      </c>
      <c r="C4" s="3" t="s">
        <v>403</v>
      </c>
      <c r="D4" s="1" t="s">
        <v>303</v>
      </c>
      <c r="E4" s="15" t="s">
        <v>403</v>
      </c>
      <c r="F4" s="2" t="str">
        <f t="shared" si="0"/>
        <v>AGCAACTCCC-AGCAACTCCC</v>
      </c>
    </row>
    <row r="5" spans="1:6" x14ac:dyDescent="0.25">
      <c r="A5" s="11" t="s">
        <v>502</v>
      </c>
      <c r="B5" s="2" t="s">
        <v>200</v>
      </c>
      <c r="C5" s="3" t="s">
        <v>404</v>
      </c>
      <c r="D5" s="1" t="s">
        <v>304</v>
      </c>
      <c r="E5" s="15" t="s">
        <v>404</v>
      </c>
      <c r="F5" s="2" t="str">
        <f t="shared" si="0"/>
        <v>AAACTTCCAA-AAACTTCCAA</v>
      </c>
    </row>
    <row r="6" spans="1:6" x14ac:dyDescent="0.25">
      <c r="A6" s="11" t="s">
        <v>503</v>
      </c>
      <c r="B6" s="2" t="s">
        <v>201</v>
      </c>
      <c r="C6" s="3" t="s">
        <v>405</v>
      </c>
      <c r="D6" s="1" t="s">
        <v>305</v>
      </c>
      <c r="E6" s="15" t="s">
        <v>405</v>
      </c>
      <c r="F6" s="2" t="str">
        <f t="shared" si="0"/>
        <v>TTGAGTAACC-TTGAGTAACC</v>
      </c>
    </row>
    <row r="7" spans="1:6" x14ac:dyDescent="0.25">
      <c r="A7" s="11" t="s">
        <v>504</v>
      </c>
      <c r="B7" s="2" t="s">
        <v>202</v>
      </c>
      <c r="C7" s="3" t="s">
        <v>406</v>
      </c>
      <c r="D7" s="1" t="s">
        <v>306</v>
      </c>
      <c r="E7" s="15" t="s">
        <v>406</v>
      </c>
      <c r="F7" s="2" t="str">
        <f t="shared" si="0"/>
        <v>CACACGATCT-CACACGATCT</v>
      </c>
    </row>
    <row r="8" spans="1:6" x14ac:dyDescent="0.25">
      <c r="A8" s="11" t="s">
        <v>505</v>
      </c>
      <c r="B8" s="2" t="s">
        <v>203</v>
      </c>
      <c r="C8" s="3" t="s">
        <v>407</v>
      </c>
      <c r="D8" s="1" t="s">
        <v>307</v>
      </c>
      <c r="E8" s="15" t="s">
        <v>407</v>
      </c>
      <c r="F8" s="2" t="str">
        <f t="shared" si="0"/>
        <v>CGATTTTAGT-CGATTTTAGT</v>
      </c>
    </row>
    <row r="9" spans="1:6" x14ac:dyDescent="0.25">
      <c r="A9" s="11" t="s">
        <v>506</v>
      </c>
      <c r="B9" s="2" t="s">
        <v>204</v>
      </c>
      <c r="C9" s="3" t="s">
        <v>408</v>
      </c>
      <c r="D9" s="1" t="s">
        <v>308</v>
      </c>
      <c r="E9" s="15" t="s">
        <v>408</v>
      </c>
      <c r="F9" s="2" t="str">
        <f t="shared" si="0"/>
        <v>CTAACAAGAT-CTAACAAGAT</v>
      </c>
    </row>
    <row r="10" spans="1:6" x14ac:dyDescent="0.25">
      <c r="A10" s="11" t="s">
        <v>507</v>
      </c>
      <c r="B10" s="2" t="s">
        <v>205</v>
      </c>
      <c r="C10" s="3" t="s">
        <v>409</v>
      </c>
      <c r="D10" s="1" t="s">
        <v>309</v>
      </c>
      <c r="E10" s="15" t="s">
        <v>409</v>
      </c>
      <c r="F10" s="2" t="str">
        <f t="shared" si="0"/>
        <v>GCTAACATGC-GCTAACATGC</v>
      </c>
    </row>
    <row r="11" spans="1:6" x14ac:dyDescent="0.25">
      <c r="A11" s="11" t="s">
        <v>508</v>
      </c>
      <c r="B11" s="2" t="s">
        <v>206</v>
      </c>
      <c r="C11" s="3" t="s">
        <v>410</v>
      </c>
      <c r="D11" s="1" t="s">
        <v>310</v>
      </c>
      <c r="E11" s="15" t="s">
        <v>410</v>
      </c>
      <c r="F11" s="2" t="str">
        <f t="shared" si="0"/>
        <v>CACAGGAAAA-CACAGGAAAA</v>
      </c>
    </row>
    <row r="12" spans="1:6" x14ac:dyDescent="0.25">
      <c r="A12" s="11" t="s">
        <v>509</v>
      </c>
      <c r="B12" s="2" t="s">
        <v>207</v>
      </c>
      <c r="C12" s="3" t="s">
        <v>411</v>
      </c>
      <c r="D12" s="1" t="s">
        <v>311</v>
      </c>
      <c r="E12" s="15" t="s">
        <v>411</v>
      </c>
      <c r="F12" s="2" t="str">
        <f t="shared" si="0"/>
        <v>AACGATATCC-AACGATATCC</v>
      </c>
    </row>
    <row r="13" spans="1:6" x14ac:dyDescent="0.25">
      <c r="A13" s="11" t="s">
        <v>510</v>
      </c>
      <c r="B13" s="2" t="s">
        <v>208</v>
      </c>
      <c r="C13" s="3" t="s">
        <v>412</v>
      </c>
      <c r="D13" s="1" t="s">
        <v>312</v>
      </c>
      <c r="E13" s="15" t="s">
        <v>412</v>
      </c>
      <c r="F13" s="2" t="str">
        <f t="shared" si="0"/>
        <v>TAGGAGATTG-TAGGAGATTG</v>
      </c>
    </row>
    <row r="14" spans="1:6" x14ac:dyDescent="0.25">
      <c r="A14" s="11" t="s">
        <v>511</v>
      </c>
      <c r="B14" s="2" t="s">
        <v>209</v>
      </c>
      <c r="C14" s="3" t="s">
        <v>413</v>
      </c>
      <c r="D14" s="1" t="s">
        <v>307</v>
      </c>
      <c r="E14" s="15" t="s">
        <v>407</v>
      </c>
      <c r="F14" s="2" t="str">
        <f t="shared" si="0"/>
        <v>CGTCAGCATA-CGATTTTAGT</v>
      </c>
    </row>
    <row r="15" spans="1:6" x14ac:dyDescent="0.25">
      <c r="A15" s="11" t="s">
        <v>512</v>
      </c>
      <c r="B15" s="2" t="s">
        <v>210</v>
      </c>
      <c r="C15" s="3" t="s">
        <v>414</v>
      </c>
      <c r="D15" s="1" t="s">
        <v>308</v>
      </c>
      <c r="E15" s="15" t="s">
        <v>408</v>
      </c>
      <c r="F15" s="2" t="str">
        <f t="shared" si="0"/>
        <v>AAAGCCTACT-CTAACAAGAT</v>
      </c>
    </row>
    <row r="16" spans="1:6" x14ac:dyDescent="0.25">
      <c r="A16" s="11" t="s">
        <v>513</v>
      </c>
      <c r="B16" s="2" t="s">
        <v>211</v>
      </c>
      <c r="C16" s="3" t="s">
        <v>415</v>
      </c>
      <c r="D16" s="1" t="s">
        <v>309</v>
      </c>
      <c r="E16" s="15" t="s">
        <v>409</v>
      </c>
      <c r="F16" s="2" t="str">
        <f t="shared" si="0"/>
        <v>GACGTCATAC-GCTAACATGC</v>
      </c>
    </row>
    <row r="17" spans="1:6" x14ac:dyDescent="0.25">
      <c r="A17" s="11" t="s">
        <v>514</v>
      </c>
      <c r="B17" s="2" t="s">
        <v>212</v>
      </c>
      <c r="C17" s="3" t="s">
        <v>416</v>
      </c>
      <c r="D17" s="1" t="s">
        <v>310</v>
      </c>
      <c r="E17" s="15" t="s">
        <v>410</v>
      </c>
      <c r="F17" s="2" t="str">
        <f t="shared" si="0"/>
        <v>CGAATAAACA-CACAGGAAAA</v>
      </c>
    </row>
    <row r="18" spans="1:6" x14ac:dyDescent="0.25">
      <c r="A18" s="11" t="s">
        <v>515</v>
      </c>
      <c r="B18" s="2" t="s">
        <v>213</v>
      </c>
      <c r="C18" s="3" t="s">
        <v>417</v>
      </c>
      <c r="D18" s="1" t="s">
        <v>311</v>
      </c>
      <c r="E18" s="15" t="s">
        <v>411</v>
      </c>
      <c r="F18" s="2" t="str">
        <f t="shared" si="0"/>
        <v>AAACCCTCTC-AACGATATCC</v>
      </c>
    </row>
    <row r="19" spans="1:6" x14ac:dyDescent="0.25">
      <c r="A19" s="11" t="s">
        <v>516</v>
      </c>
      <c r="B19" s="2" t="s">
        <v>214</v>
      </c>
      <c r="C19" s="3" t="s">
        <v>418</v>
      </c>
      <c r="D19" s="1" t="s">
        <v>312</v>
      </c>
      <c r="E19" s="15" t="s">
        <v>412</v>
      </c>
      <c r="F19" s="2" t="str">
        <f t="shared" si="0"/>
        <v>AGTCACACGC-TAGGAGATTG</v>
      </c>
    </row>
    <row r="20" spans="1:6" x14ac:dyDescent="0.25">
      <c r="A20" s="11" t="s">
        <v>517</v>
      </c>
      <c r="B20" s="2" t="s">
        <v>215</v>
      </c>
      <c r="C20" s="3" t="s">
        <v>419</v>
      </c>
      <c r="D20" s="1" t="s">
        <v>301</v>
      </c>
      <c r="E20" s="15" t="s">
        <v>401</v>
      </c>
      <c r="F20" s="2" t="str">
        <f t="shared" si="0"/>
        <v>CCAAAGCTGA-GAAATACAGA</v>
      </c>
    </row>
    <row r="21" spans="1:6" x14ac:dyDescent="0.25">
      <c r="A21" s="11" t="s">
        <v>518</v>
      </c>
      <c r="B21" s="2" t="s">
        <v>216</v>
      </c>
      <c r="C21" s="3" t="s">
        <v>420</v>
      </c>
      <c r="D21" s="1" t="s">
        <v>302</v>
      </c>
      <c r="E21" s="15" t="s">
        <v>402</v>
      </c>
      <c r="F21" s="2" t="str">
        <f t="shared" si="0"/>
        <v>GTACACAGTC-GTATCGGTAT</v>
      </c>
    </row>
    <row r="22" spans="1:6" x14ac:dyDescent="0.25">
      <c r="A22" s="11" t="s">
        <v>519</v>
      </c>
      <c r="B22" s="2" t="s">
        <v>217</v>
      </c>
      <c r="C22" s="3" t="s">
        <v>421</v>
      </c>
      <c r="D22" s="1" t="s">
        <v>303</v>
      </c>
      <c r="E22" s="15" t="s">
        <v>403</v>
      </c>
      <c r="F22" s="2" t="str">
        <f t="shared" si="0"/>
        <v>TCCGACTTTG-AGCAACTCCC</v>
      </c>
    </row>
    <row r="23" spans="1:6" x14ac:dyDescent="0.25">
      <c r="A23" s="11" t="s">
        <v>520</v>
      </c>
      <c r="B23" s="2" t="s">
        <v>218</v>
      </c>
      <c r="C23" s="3" t="s">
        <v>422</v>
      </c>
      <c r="D23" s="1" t="s">
        <v>304</v>
      </c>
      <c r="E23" s="15" t="s">
        <v>404</v>
      </c>
      <c r="F23" s="2" t="str">
        <f t="shared" si="0"/>
        <v>TATGAAGTCA-AAACTTCCAA</v>
      </c>
    </row>
    <row r="24" spans="1:6" x14ac:dyDescent="0.25">
      <c r="A24" s="11" t="s">
        <v>521</v>
      </c>
      <c r="B24" s="2" t="s">
        <v>219</v>
      </c>
      <c r="C24" s="3" t="s">
        <v>423</v>
      </c>
      <c r="D24" s="1" t="s">
        <v>305</v>
      </c>
      <c r="E24" s="15" t="s">
        <v>405</v>
      </c>
      <c r="F24" s="2" t="str">
        <f t="shared" si="0"/>
        <v>CGCCTTGTGA-TTGAGTAACC</v>
      </c>
    </row>
    <row r="25" spans="1:6" x14ac:dyDescent="0.25">
      <c r="A25" s="11" t="s">
        <v>522</v>
      </c>
      <c r="B25" s="2" t="s">
        <v>220</v>
      </c>
      <c r="C25" s="3" t="s">
        <v>424</v>
      </c>
      <c r="D25" s="1" t="s">
        <v>306</v>
      </c>
      <c r="E25" s="15" t="s">
        <v>406</v>
      </c>
      <c r="F25" s="2" t="str">
        <f t="shared" si="0"/>
        <v>TTCGACGCTA-CACACGATCT</v>
      </c>
    </row>
    <row r="26" spans="1:6" x14ac:dyDescent="0.25">
      <c r="A26" s="11" t="s">
        <v>523</v>
      </c>
      <c r="B26" s="2" t="s">
        <v>221</v>
      </c>
      <c r="C26" s="3" t="s">
        <v>425</v>
      </c>
      <c r="D26" s="1" t="s">
        <v>301</v>
      </c>
      <c r="E26" s="15" t="s">
        <v>401</v>
      </c>
      <c r="F26" s="2" t="str">
        <f t="shared" si="0"/>
        <v>TGCCCGTCCG-GAAATACAGA</v>
      </c>
    </row>
    <row r="27" spans="1:6" x14ac:dyDescent="0.25">
      <c r="A27" s="11" t="s">
        <v>524</v>
      </c>
      <c r="B27" s="2" t="s">
        <v>222</v>
      </c>
      <c r="C27" s="3" t="s">
        <v>426</v>
      </c>
      <c r="D27" s="1" t="s">
        <v>302</v>
      </c>
      <c r="E27" s="15" t="s">
        <v>402</v>
      </c>
      <c r="F27" s="2" t="str">
        <f t="shared" si="0"/>
        <v>TAACAGAGAG-GTATCGGTAT</v>
      </c>
    </row>
    <row r="28" spans="1:6" x14ac:dyDescent="0.25">
      <c r="A28" s="11" t="s">
        <v>525</v>
      </c>
      <c r="B28" s="2" t="s">
        <v>223</v>
      </c>
      <c r="C28" s="3" t="s">
        <v>427</v>
      </c>
      <c r="D28" s="1" t="s">
        <v>303</v>
      </c>
      <c r="E28" s="15" t="s">
        <v>403</v>
      </c>
      <c r="F28" s="2" t="str">
        <f t="shared" si="0"/>
        <v>CGTGACTCTA-AGCAACTCCC</v>
      </c>
    </row>
    <row r="29" spans="1:6" x14ac:dyDescent="0.25">
      <c r="A29" s="11" t="s">
        <v>526</v>
      </c>
      <c r="B29" s="2" t="s">
        <v>224</v>
      </c>
      <c r="C29" s="3" t="s">
        <v>428</v>
      </c>
      <c r="D29" s="1" t="s">
        <v>304</v>
      </c>
      <c r="E29" s="15" t="s">
        <v>404</v>
      </c>
      <c r="F29" s="2" t="str">
        <f t="shared" si="0"/>
        <v>TAGACTCATG-AAACTTCCAA</v>
      </c>
    </row>
    <row r="30" spans="1:6" x14ac:dyDescent="0.25">
      <c r="A30" s="11" t="s">
        <v>527</v>
      </c>
      <c r="B30" s="2" t="s">
        <v>225</v>
      </c>
      <c r="C30" s="3" t="s">
        <v>429</v>
      </c>
      <c r="D30" s="1" t="s">
        <v>305</v>
      </c>
      <c r="E30" s="15" t="s">
        <v>405</v>
      </c>
      <c r="F30" s="2" t="str">
        <f t="shared" si="0"/>
        <v>CAGTAAACGC-TTGAGTAACC</v>
      </c>
    </row>
    <row r="31" spans="1:6" x14ac:dyDescent="0.25">
      <c r="A31" s="11" t="s">
        <v>528</v>
      </c>
      <c r="B31" s="2" t="s">
        <v>226</v>
      </c>
      <c r="C31" s="3" t="s">
        <v>430</v>
      </c>
      <c r="D31" s="1" t="s">
        <v>306</v>
      </c>
      <c r="E31" s="15" t="s">
        <v>406</v>
      </c>
      <c r="F31" s="2" t="str">
        <f t="shared" si="0"/>
        <v>CGTTACTGAC-CACACGATCT</v>
      </c>
    </row>
    <row r="32" spans="1:6" x14ac:dyDescent="0.25">
      <c r="A32" s="11" t="s">
        <v>529</v>
      </c>
      <c r="B32" s="2" t="s">
        <v>227</v>
      </c>
      <c r="C32" s="3" t="s">
        <v>431</v>
      </c>
      <c r="D32" s="1" t="s">
        <v>307</v>
      </c>
      <c r="E32" s="15" t="s">
        <v>407</v>
      </c>
      <c r="F32" s="2" t="str">
        <f t="shared" si="0"/>
        <v>GCCCTTTCCT-CGATTTTAGT</v>
      </c>
    </row>
    <row r="33" spans="1:6" x14ac:dyDescent="0.25">
      <c r="A33" s="11" t="s">
        <v>530</v>
      </c>
      <c r="B33" s="2" t="s">
        <v>228</v>
      </c>
      <c r="C33" s="3" t="s">
        <v>432</v>
      </c>
      <c r="D33" s="1" t="s">
        <v>308</v>
      </c>
      <c r="E33" s="15" t="s">
        <v>408</v>
      </c>
      <c r="F33" s="2" t="str">
        <f t="shared" si="0"/>
        <v>ACACGGTCTT-CTAACAAGAT</v>
      </c>
    </row>
    <row r="34" spans="1:6" x14ac:dyDescent="0.25">
      <c r="A34" s="11" t="s">
        <v>531</v>
      </c>
      <c r="B34" s="2" t="s">
        <v>229</v>
      </c>
      <c r="C34" s="3" t="s">
        <v>433</v>
      </c>
      <c r="D34" s="1" t="s">
        <v>309</v>
      </c>
      <c r="E34" s="15" t="s">
        <v>409</v>
      </c>
      <c r="F34" s="2" t="str">
        <f t="shared" ref="F34:F65" si="1">CONCATENATE(C34,"-",E34)</f>
        <v>CAGATTAAGG-GCTAACATGC</v>
      </c>
    </row>
    <row r="35" spans="1:6" x14ac:dyDescent="0.25">
      <c r="A35" s="11" t="s">
        <v>532</v>
      </c>
      <c r="B35" s="2" t="s">
        <v>230</v>
      </c>
      <c r="C35" s="3" t="s">
        <v>434</v>
      </c>
      <c r="D35" s="1" t="s">
        <v>310</v>
      </c>
      <c r="E35" s="15" t="s">
        <v>410</v>
      </c>
      <c r="F35" s="2" t="str">
        <f t="shared" si="1"/>
        <v>ATCAAGTAAG-CACAGGAAAA</v>
      </c>
    </row>
    <row r="36" spans="1:6" x14ac:dyDescent="0.25">
      <c r="A36" s="11" t="s">
        <v>533</v>
      </c>
      <c r="B36" s="2" t="s">
        <v>231</v>
      </c>
      <c r="C36" s="3" t="s">
        <v>435</v>
      </c>
      <c r="D36" s="1" t="s">
        <v>311</v>
      </c>
      <c r="E36" s="15" t="s">
        <v>411</v>
      </c>
      <c r="F36" s="2" t="str">
        <f t="shared" si="1"/>
        <v>CATCGCTACC-AACGATATCC</v>
      </c>
    </row>
    <row r="37" spans="1:6" x14ac:dyDescent="0.25">
      <c r="A37" s="11" t="s">
        <v>534</v>
      </c>
      <c r="B37" s="2" t="s">
        <v>232</v>
      </c>
      <c r="C37" s="3" t="s">
        <v>436</v>
      </c>
      <c r="D37" s="1" t="s">
        <v>312</v>
      </c>
      <c r="E37" s="15" t="s">
        <v>412</v>
      </c>
      <c r="F37" s="2" t="str">
        <f t="shared" si="1"/>
        <v>GGAACATGGA-TAGGAGATTG</v>
      </c>
    </row>
    <row r="38" spans="1:6" x14ac:dyDescent="0.25">
      <c r="A38" s="11" t="s">
        <v>535</v>
      </c>
      <c r="B38" s="2" t="s">
        <v>233</v>
      </c>
      <c r="C38" s="3" t="s">
        <v>437</v>
      </c>
      <c r="D38" s="1" t="s">
        <v>307</v>
      </c>
      <c r="E38" s="15" t="s">
        <v>407</v>
      </c>
      <c r="F38" s="2" t="str">
        <f t="shared" si="1"/>
        <v>CGACAAACAA-CGATTTTAGT</v>
      </c>
    </row>
    <row r="39" spans="1:6" x14ac:dyDescent="0.25">
      <c r="A39" s="11" t="s">
        <v>536</v>
      </c>
      <c r="B39" s="2" t="s">
        <v>234</v>
      </c>
      <c r="C39" s="3" t="s">
        <v>438</v>
      </c>
      <c r="D39" s="1" t="s">
        <v>308</v>
      </c>
      <c r="E39" s="15" t="s">
        <v>408</v>
      </c>
      <c r="F39" s="2" t="str">
        <f t="shared" si="1"/>
        <v>ATACGAAGCC-CTAACAAGAT</v>
      </c>
    </row>
    <row r="40" spans="1:6" x14ac:dyDescent="0.25">
      <c r="A40" s="11" t="s">
        <v>537</v>
      </c>
      <c r="B40" s="2" t="s">
        <v>235</v>
      </c>
      <c r="C40" s="3" t="s">
        <v>439</v>
      </c>
      <c r="D40" s="1" t="s">
        <v>309</v>
      </c>
      <c r="E40" s="15" t="s">
        <v>409</v>
      </c>
      <c r="F40" s="2" t="str">
        <f t="shared" si="1"/>
        <v>GTGATCTAAC-GCTAACATGC</v>
      </c>
    </row>
    <row r="41" spans="1:6" x14ac:dyDescent="0.25">
      <c r="A41" s="11" t="s">
        <v>538</v>
      </c>
      <c r="B41" s="2" t="s">
        <v>236</v>
      </c>
      <c r="C41" s="3" t="s">
        <v>440</v>
      </c>
      <c r="D41" s="1" t="s">
        <v>310</v>
      </c>
      <c r="E41" s="15" t="s">
        <v>410</v>
      </c>
      <c r="F41" s="2" t="str">
        <f t="shared" si="1"/>
        <v>ACAAACAAAC-CACAGGAAAA</v>
      </c>
    </row>
    <row r="42" spans="1:6" x14ac:dyDescent="0.25">
      <c r="A42" s="11" t="s">
        <v>539</v>
      </c>
      <c r="B42" s="2" t="s">
        <v>237</v>
      </c>
      <c r="C42" s="3" t="s">
        <v>441</v>
      </c>
      <c r="D42" s="1" t="s">
        <v>311</v>
      </c>
      <c r="E42" s="15" t="s">
        <v>411</v>
      </c>
      <c r="F42" s="2" t="str">
        <f t="shared" si="1"/>
        <v>TTAGACCATC-AACGATATCC</v>
      </c>
    </row>
    <row r="43" spans="1:6" x14ac:dyDescent="0.25">
      <c r="A43" s="11" t="s">
        <v>540</v>
      </c>
      <c r="B43" s="2" t="s">
        <v>238</v>
      </c>
      <c r="C43" s="3" t="s">
        <v>442</v>
      </c>
      <c r="D43" s="1" t="s">
        <v>312</v>
      </c>
      <c r="E43" s="15" t="s">
        <v>412</v>
      </c>
      <c r="F43" s="2" t="str">
        <f t="shared" si="1"/>
        <v>GCGACATACC-TAGGAGATTG</v>
      </c>
    </row>
    <row r="44" spans="1:6" x14ac:dyDescent="0.25">
      <c r="A44" s="11" t="s">
        <v>541</v>
      </c>
      <c r="B44" s="2" t="s">
        <v>239</v>
      </c>
      <c r="C44" s="3" t="s">
        <v>443</v>
      </c>
      <c r="D44" s="1" t="s">
        <v>301</v>
      </c>
      <c r="E44" s="15" t="s">
        <v>401</v>
      </c>
      <c r="F44" s="2" t="str">
        <f t="shared" si="1"/>
        <v>ACATCAACCT-GAAATACAGA</v>
      </c>
    </row>
    <row r="45" spans="1:6" x14ac:dyDescent="0.25">
      <c r="A45" s="11" t="s">
        <v>542</v>
      </c>
      <c r="B45" s="2" t="s">
        <v>240</v>
      </c>
      <c r="C45" s="3" t="s">
        <v>444</v>
      </c>
      <c r="D45" s="1" t="s">
        <v>302</v>
      </c>
      <c r="E45" s="15" t="s">
        <v>402</v>
      </c>
      <c r="F45" s="2" t="str">
        <f t="shared" si="1"/>
        <v>TCGCTTCAAG-GTATCGGTAT</v>
      </c>
    </row>
    <row r="46" spans="1:6" x14ac:dyDescent="0.25">
      <c r="A46" s="11" t="s">
        <v>543</v>
      </c>
      <c r="B46" s="2" t="s">
        <v>241</v>
      </c>
      <c r="C46" s="3" t="s">
        <v>445</v>
      </c>
      <c r="D46" s="1" t="s">
        <v>303</v>
      </c>
      <c r="E46" s="15" t="s">
        <v>403</v>
      </c>
      <c r="F46" s="2" t="str">
        <f t="shared" si="1"/>
        <v>TGAACTATGT-AGCAACTCCC</v>
      </c>
    </row>
    <row r="47" spans="1:6" x14ac:dyDescent="0.25">
      <c r="A47" s="11" t="s">
        <v>544</v>
      </c>
      <c r="B47" s="2" t="s">
        <v>242</v>
      </c>
      <c r="C47" s="3" t="s">
        <v>446</v>
      </c>
      <c r="D47" s="1" t="s">
        <v>304</v>
      </c>
      <c r="E47" s="15" t="s">
        <v>404</v>
      </c>
      <c r="F47" s="2" t="str">
        <f t="shared" si="1"/>
        <v>GAGTCCTACT-AAACTTCCAA</v>
      </c>
    </row>
    <row r="48" spans="1:6" x14ac:dyDescent="0.25">
      <c r="A48" s="11" t="s">
        <v>545</v>
      </c>
      <c r="B48" s="2" t="s">
        <v>243</v>
      </c>
      <c r="C48" s="3" t="s">
        <v>447</v>
      </c>
      <c r="D48" s="1" t="s">
        <v>305</v>
      </c>
      <c r="E48" s="15" t="s">
        <v>405</v>
      </c>
      <c r="F48" s="2" t="str">
        <f t="shared" si="1"/>
        <v>TTTAGATACA-TTGAGTAACC</v>
      </c>
    </row>
    <row r="49" spans="1:6" x14ac:dyDescent="0.25">
      <c r="A49" s="11" t="s">
        <v>546</v>
      </c>
      <c r="B49" s="2" t="s">
        <v>244</v>
      </c>
      <c r="C49" s="3" t="s">
        <v>448</v>
      </c>
      <c r="D49" s="1" t="s">
        <v>306</v>
      </c>
      <c r="E49" s="15" t="s">
        <v>406</v>
      </c>
      <c r="F49" s="2" t="str">
        <f t="shared" si="1"/>
        <v>TGGACCCCAC-CACACGATCT</v>
      </c>
    </row>
    <row r="50" spans="1:6" x14ac:dyDescent="0.25">
      <c r="A50" s="11" t="s">
        <v>547</v>
      </c>
      <c r="B50" s="2" t="s">
        <v>245</v>
      </c>
      <c r="C50" s="3" t="s">
        <v>449</v>
      </c>
      <c r="D50" s="1" t="s">
        <v>301</v>
      </c>
      <c r="E50" s="15" t="s">
        <v>401</v>
      </c>
      <c r="F50" s="2" t="str">
        <f t="shared" si="1"/>
        <v>GTGCTTCGAG-GAAATACAGA</v>
      </c>
    </row>
    <row r="51" spans="1:6" x14ac:dyDescent="0.25">
      <c r="A51" s="11" t="s">
        <v>548</v>
      </c>
      <c r="B51" s="2" t="s">
        <v>246</v>
      </c>
      <c r="C51" s="3" t="s">
        <v>450</v>
      </c>
      <c r="D51" s="1" t="s">
        <v>302</v>
      </c>
      <c r="E51" s="15" t="s">
        <v>402</v>
      </c>
      <c r="F51" s="2" t="str">
        <f t="shared" si="1"/>
        <v>CAACTAGGTA-GTATCGGTAT</v>
      </c>
    </row>
    <row r="52" spans="1:6" x14ac:dyDescent="0.25">
      <c r="A52" s="11" t="s">
        <v>549</v>
      </c>
      <c r="B52" s="2" t="s">
        <v>247</v>
      </c>
      <c r="C52" s="3" t="s">
        <v>451</v>
      </c>
      <c r="D52" s="1" t="s">
        <v>303</v>
      </c>
      <c r="E52" s="15" t="s">
        <v>403</v>
      </c>
      <c r="F52" s="2" t="str">
        <f t="shared" si="1"/>
        <v>GCCCATTGAA-AGCAACTCCC</v>
      </c>
    </row>
    <row r="53" spans="1:6" x14ac:dyDescent="0.25">
      <c r="A53" s="11" t="s">
        <v>550</v>
      </c>
      <c r="B53" s="2" t="s">
        <v>248</v>
      </c>
      <c r="C53" s="3" t="s">
        <v>452</v>
      </c>
      <c r="D53" s="1" t="s">
        <v>304</v>
      </c>
      <c r="E53" s="15" t="s">
        <v>404</v>
      </c>
      <c r="F53" s="2" t="str">
        <f t="shared" si="1"/>
        <v>TAACCCGCGT-AAACTTCCAA</v>
      </c>
    </row>
    <row r="54" spans="1:6" x14ac:dyDescent="0.25">
      <c r="A54" s="11" t="s">
        <v>551</v>
      </c>
      <c r="B54" s="2" t="s">
        <v>249</v>
      </c>
      <c r="C54" s="3" t="s">
        <v>453</v>
      </c>
      <c r="D54" s="1" t="s">
        <v>305</v>
      </c>
      <c r="E54" s="15" t="s">
        <v>405</v>
      </c>
      <c r="F54" s="2" t="str">
        <f t="shared" si="1"/>
        <v>CTACCGATGA-TTGAGTAACC</v>
      </c>
    </row>
    <row r="55" spans="1:6" x14ac:dyDescent="0.25">
      <c r="A55" s="11" t="s">
        <v>552</v>
      </c>
      <c r="B55" s="2" t="s">
        <v>250</v>
      </c>
      <c r="C55" s="3" t="s">
        <v>454</v>
      </c>
      <c r="D55" s="1" t="s">
        <v>306</v>
      </c>
      <c r="E55" s="15" t="s">
        <v>406</v>
      </c>
      <c r="F55" s="2" t="str">
        <f t="shared" si="1"/>
        <v>ACTTACAGTC-CACACGATCT</v>
      </c>
    </row>
    <row r="56" spans="1:6" x14ac:dyDescent="0.25">
      <c r="A56" s="11" t="s">
        <v>553</v>
      </c>
      <c r="B56" s="2" t="s">
        <v>251</v>
      </c>
      <c r="C56" s="3" t="s">
        <v>455</v>
      </c>
      <c r="D56" s="1" t="s">
        <v>307</v>
      </c>
      <c r="E56" s="15" t="s">
        <v>407</v>
      </c>
      <c r="F56" s="2" t="str">
        <f t="shared" si="1"/>
        <v>AATATGCAGA-CGATTTTAGT</v>
      </c>
    </row>
    <row r="57" spans="1:6" x14ac:dyDescent="0.25">
      <c r="A57" s="11" t="s">
        <v>554</v>
      </c>
      <c r="B57" s="2" t="s">
        <v>252</v>
      </c>
      <c r="C57" s="3" t="s">
        <v>456</v>
      </c>
      <c r="D57" s="1" t="s">
        <v>308</v>
      </c>
      <c r="E57" s="15" t="s">
        <v>408</v>
      </c>
      <c r="F57" s="2" t="str">
        <f t="shared" si="1"/>
        <v>ATTACCGCGG-CTAACAAGAT</v>
      </c>
    </row>
    <row r="58" spans="1:6" x14ac:dyDescent="0.25">
      <c r="A58" s="11" t="s">
        <v>555</v>
      </c>
      <c r="B58" s="2" t="s">
        <v>253</v>
      </c>
      <c r="C58" s="3" t="s">
        <v>457</v>
      </c>
      <c r="D58" s="1" t="s">
        <v>309</v>
      </c>
      <c r="E58" s="15" t="s">
        <v>409</v>
      </c>
      <c r="F58" s="2" t="str">
        <f t="shared" si="1"/>
        <v>ACCAGAGTTC-GCTAACATGC</v>
      </c>
    </row>
    <row r="59" spans="1:6" x14ac:dyDescent="0.25">
      <c r="A59" s="11" t="s">
        <v>556</v>
      </c>
      <c r="B59" s="2" t="s">
        <v>254</v>
      </c>
      <c r="C59" s="3" t="s">
        <v>458</v>
      </c>
      <c r="D59" s="1" t="s">
        <v>310</v>
      </c>
      <c r="E59" s="15" t="s">
        <v>410</v>
      </c>
      <c r="F59" s="2" t="str">
        <f t="shared" si="1"/>
        <v>ACATGGAATC-CACAGGAAAA</v>
      </c>
    </row>
    <row r="60" spans="1:6" x14ac:dyDescent="0.25">
      <c r="A60" s="11" t="s">
        <v>557</v>
      </c>
      <c r="B60" s="2" t="s">
        <v>255</v>
      </c>
      <c r="C60" s="3" t="s">
        <v>459</v>
      </c>
      <c r="D60" s="1" t="s">
        <v>311</v>
      </c>
      <c r="E60" s="15" t="s">
        <v>411</v>
      </c>
      <c r="F60" s="2" t="str">
        <f t="shared" si="1"/>
        <v>CCAGTTCTAT-AACGATATCC</v>
      </c>
    </row>
    <row r="61" spans="1:6" x14ac:dyDescent="0.25">
      <c r="A61" s="11" t="s">
        <v>558</v>
      </c>
      <c r="B61" s="2" t="s">
        <v>256</v>
      </c>
      <c r="C61" s="3" t="s">
        <v>460</v>
      </c>
      <c r="D61" s="1" t="s">
        <v>312</v>
      </c>
      <c r="E61" s="15" t="s">
        <v>412</v>
      </c>
      <c r="F61" s="2" t="str">
        <f t="shared" si="1"/>
        <v>GCCTATGTTT-TAGGAGATTG</v>
      </c>
    </row>
    <row r="62" spans="1:6" x14ac:dyDescent="0.25">
      <c r="A62" s="11" t="s">
        <v>559</v>
      </c>
      <c r="B62" s="2" t="s">
        <v>257</v>
      </c>
      <c r="C62" s="3" t="s">
        <v>461</v>
      </c>
      <c r="D62" s="1" t="s">
        <v>307</v>
      </c>
      <c r="E62" s="15" t="s">
        <v>407</v>
      </c>
      <c r="F62" s="2" t="str">
        <f t="shared" si="1"/>
        <v>GATTGTTGCT-CGATTTTAGT</v>
      </c>
    </row>
    <row r="63" spans="1:6" x14ac:dyDescent="0.25">
      <c r="A63" s="11" t="s">
        <v>560</v>
      </c>
      <c r="B63" s="2" t="s">
        <v>258</v>
      </c>
      <c r="C63" s="3" t="s">
        <v>462</v>
      </c>
      <c r="D63" s="1" t="s">
        <v>308</v>
      </c>
      <c r="E63" s="15" t="s">
        <v>408</v>
      </c>
      <c r="F63" s="2" t="str">
        <f t="shared" si="1"/>
        <v>TTCGTAAGAG-CTAACAAGAT</v>
      </c>
    </row>
    <row r="64" spans="1:6" x14ac:dyDescent="0.25">
      <c r="A64" s="11" t="s">
        <v>561</v>
      </c>
      <c r="B64" s="2" t="s">
        <v>259</v>
      </c>
      <c r="C64" s="3" t="s">
        <v>463</v>
      </c>
      <c r="D64" s="1" t="s">
        <v>309</v>
      </c>
      <c r="E64" s="15" t="s">
        <v>409</v>
      </c>
      <c r="F64" s="2" t="str">
        <f t="shared" si="1"/>
        <v>CCCAGATACT-GCTAACATGC</v>
      </c>
    </row>
    <row r="65" spans="1:6" x14ac:dyDescent="0.25">
      <c r="A65" s="11" t="s">
        <v>562</v>
      </c>
      <c r="B65" s="2" t="s">
        <v>260</v>
      </c>
      <c r="C65" s="3" t="s">
        <v>464</v>
      </c>
      <c r="D65" s="1" t="s">
        <v>310</v>
      </c>
      <c r="E65" s="15" t="s">
        <v>410</v>
      </c>
      <c r="F65" s="2" t="str">
        <f t="shared" si="1"/>
        <v>CCCCTTGACG-CACAGGAAAA</v>
      </c>
    </row>
    <row r="66" spans="1:6" x14ac:dyDescent="0.25">
      <c r="A66" s="11" t="s">
        <v>563</v>
      </c>
      <c r="B66" s="2" t="s">
        <v>261</v>
      </c>
      <c r="C66" s="3" t="s">
        <v>465</v>
      </c>
      <c r="D66" s="1" t="s">
        <v>311</v>
      </c>
      <c r="E66" s="15" t="s">
        <v>411</v>
      </c>
      <c r="F66" s="2" t="str">
        <f t="shared" ref="F66:F97" si="2">CONCATENATE(C66,"-",E66)</f>
        <v>TCGACTTACG-AACGATATCC</v>
      </c>
    </row>
    <row r="67" spans="1:6" x14ac:dyDescent="0.25">
      <c r="A67" s="11" t="s">
        <v>564</v>
      </c>
      <c r="B67" s="2" t="s">
        <v>262</v>
      </c>
      <c r="C67" s="3" t="s">
        <v>466</v>
      </c>
      <c r="D67" s="1" t="s">
        <v>312</v>
      </c>
      <c r="E67" s="15" t="s">
        <v>412</v>
      </c>
      <c r="F67" s="2" t="str">
        <f t="shared" si="2"/>
        <v>ATCCATGGTA-TAGGAGATTG</v>
      </c>
    </row>
    <row r="68" spans="1:6" x14ac:dyDescent="0.25">
      <c r="A68" s="11" t="s">
        <v>565</v>
      </c>
      <c r="B68" s="2" t="s">
        <v>263</v>
      </c>
      <c r="C68" s="3" t="s">
        <v>467</v>
      </c>
      <c r="D68" s="1" t="s">
        <v>301</v>
      </c>
      <c r="E68" s="15" t="s">
        <v>401</v>
      </c>
      <c r="F68" s="2" t="str">
        <f t="shared" si="2"/>
        <v>AAGTCTACGC-GAAATACAGA</v>
      </c>
    </row>
    <row r="69" spans="1:6" x14ac:dyDescent="0.25">
      <c r="A69" s="11" t="s">
        <v>566</v>
      </c>
      <c r="B69" s="2" t="s">
        <v>264</v>
      </c>
      <c r="C69" s="3" t="s">
        <v>468</v>
      </c>
      <c r="D69" s="1" t="s">
        <v>302</v>
      </c>
      <c r="E69" s="15" t="s">
        <v>402</v>
      </c>
      <c r="F69" s="2" t="str">
        <f t="shared" si="2"/>
        <v>ATTCAGTATG-GTATCGGTAT</v>
      </c>
    </row>
    <row r="70" spans="1:6" x14ac:dyDescent="0.25">
      <c r="A70" s="11" t="s">
        <v>567</v>
      </c>
      <c r="B70" s="2" t="s">
        <v>265</v>
      </c>
      <c r="C70" s="3" t="s">
        <v>469</v>
      </c>
      <c r="D70" s="1" t="s">
        <v>303</v>
      </c>
      <c r="E70" s="15" t="s">
        <v>403</v>
      </c>
      <c r="F70" s="2" t="str">
        <f t="shared" si="2"/>
        <v>TTGGACATAC-AGCAACTCCC</v>
      </c>
    </row>
    <row r="71" spans="1:6" x14ac:dyDescent="0.25">
      <c r="A71" s="11" t="s">
        <v>568</v>
      </c>
      <c r="B71" s="2" t="s">
        <v>266</v>
      </c>
      <c r="C71" s="3" t="s">
        <v>470</v>
      </c>
      <c r="D71" s="1" t="s">
        <v>304</v>
      </c>
      <c r="E71" s="15" t="s">
        <v>404</v>
      </c>
      <c r="F71" s="2" t="str">
        <f t="shared" si="2"/>
        <v>AGTTGTGGTG-AAACTTCCAA</v>
      </c>
    </row>
    <row r="72" spans="1:6" x14ac:dyDescent="0.25">
      <c r="A72" s="11" t="s">
        <v>569</v>
      </c>
      <c r="B72" s="2" t="s">
        <v>267</v>
      </c>
      <c r="C72" s="3" t="s">
        <v>471</v>
      </c>
      <c r="D72" s="1" t="s">
        <v>305</v>
      </c>
      <c r="E72" s="15" t="s">
        <v>405</v>
      </c>
      <c r="F72" s="2" t="str">
        <f t="shared" si="2"/>
        <v>TCTCCAGGCA-TTGAGTAACC</v>
      </c>
    </row>
    <row r="73" spans="1:6" x14ac:dyDescent="0.25">
      <c r="A73" s="11" t="s">
        <v>570</v>
      </c>
      <c r="B73" s="2" t="s">
        <v>268</v>
      </c>
      <c r="C73" s="3" t="s">
        <v>472</v>
      </c>
      <c r="D73" s="1" t="s">
        <v>306</v>
      </c>
      <c r="E73" s="15" t="s">
        <v>406</v>
      </c>
      <c r="F73" s="2" t="str">
        <f t="shared" si="2"/>
        <v>TACTCCGGAT-CACACGATCT</v>
      </c>
    </row>
    <row r="74" spans="1:6" x14ac:dyDescent="0.25">
      <c r="A74" s="11" t="s">
        <v>571</v>
      </c>
      <c r="B74" s="2" t="s">
        <v>269</v>
      </c>
      <c r="C74" s="3" t="s">
        <v>473</v>
      </c>
      <c r="D74" s="1" t="s">
        <v>301</v>
      </c>
      <c r="E74" s="15" t="s">
        <v>401</v>
      </c>
      <c r="F74" s="2" t="str">
        <f t="shared" si="2"/>
        <v>CTAAGGTCTT-GAAATACAGA</v>
      </c>
    </row>
    <row r="75" spans="1:6" x14ac:dyDescent="0.25">
      <c r="A75" s="11" t="s">
        <v>572</v>
      </c>
      <c r="B75" s="2" t="s">
        <v>270</v>
      </c>
      <c r="C75" s="3" t="s">
        <v>474</v>
      </c>
      <c r="D75" s="1" t="s">
        <v>302</v>
      </c>
      <c r="E75" s="15" t="s">
        <v>402</v>
      </c>
      <c r="F75" s="2" t="str">
        <f t="shared" si="2"/>
        <v>GAACCAAGCT-GTATCGGTAT</v>
      </c>
    </row>
    <row r="76" spans="1:6" x14ac:dyDescent="0.25">
      <c r="A76" s="11" t="s">
        <v>573</v>
      </c>
      <c r="B76" s="2" t="s">
        <v>271</v>
      </c>
      <c r="C76" s="3" t="s">
        <v>475</v>
      </c>
      <c r="D76" s="1" t="s">
        <v>303</v>
      </c>
      <c r="E76" s="15" t="s">
        <v>403</v>
      </c>
      <c r="F76" s="2" t="str">
        <f t="shared" si="2"/>
        <v>ATATACTGGA-AGCAACTCCC</v>
      </c>
    </row>
    <row r="77" spans="1:6" x14ac:dyDescent="0.25">
      <c r="A77" s="11" t="s">
        <v>574</v>
      </c>
      <c r="B77" s="2" t="s">
        <v>272</v>
      </c>
      <c r="C77" s="3" t="s">
        <v>476</v>
      </c>
      <c r="D77" s="1" t="s">
        <v>304</v>
      </c>
      <c r="E77" s="15" t="s">
        <v>404</v>
      </c>
      <c r="F77" s="2" t="str">
        <f t="shared" si="2"/>
        <v>GACCCTTGTT-AAACTTCCAA</v>
      </c>
    </row>
    <row r="78" spans="1:6" x14ac:dyDescent="0.25">
      <c r="A78" s="11" t="s">
        <v>575</v>
      </c>
      <c r="B78" s="2" t="s">
        <v>273</v>
      </c>
      <c r="C78" s="3" t="s">
        <v>477</v>
      </c>
      <c r="D78" s="1" t="s">
        <v>305</v>
      </c>
      <c r="E78" s="15" t="s">
        <v>405</v>
      </c>
      <c r="F78" s="2" t="str">
        <f t="shared" si="2"/>
        <v>GGCTTCATAA-TTGAGTAACC</v>
      </c>
    </row>
    <row r="79" spans="1:6" x14ac:dyDescent="0.25">
      <c r="A79" s="11" t="s">
        <v>576</v>
      </c>
      <c r="B79" s="2" t="s">
        <v>274</v>
      </c>
      <c r="C79" s="3" t="s">
        <v>478</v>
      </c>
      <c r="D79" s="1" t="s">
        <v>306</v>
      </c>
      <c r="E79" s="15" t="s">
        <v>406</v>
      </c>
      <c r="F79" s="2" t="str">
        <f t="shared" si="2"/>
        <v>CAGAATACAA-CACACGATCT</v>
      </c>
    </row>
    <row r="80" spans="1:6" x14ac:dyDescent="0.25">
      <c r="A80" s="11" t="s">
        <v>577</v>
      </c>
      <c r="B80" s="2" t="s">
        <v>275</v>
      </c>
      <c r="C80" s="3" t="s">
        <v>479</v>
      </c>
      <c r="D80" s="1" t="s">
        <v>307</v>
      </c>
      <c r="E80" s="15" t="s">
        <v>407</v>
      </c>
      <c r="F80" s="2" t="str">
        <f t="shared" si="2"/>
        <v>AACACACGAG-CGATTTTAGT</v>
      </c>
    </row>
    <row r="81" spans="1:6" x14ac:dyDescent="0.25">
      <c r="A81" s="11" t="s">
        <v>578</v>
      </c>
      <c r="B81" s="2" t="s">
        <v>276</v>
      </c>
      <c r="C81" s="3" t="s">
        <v>480</v>
      </c>
      <c r="D81" s="1" t="s">
        <v>308</v>
      </c>
      <c r="E81" s="15" t="s">
        <v>408</v>
      </c>
      <c r="F81" s="2" t="str">
        <f t="shared" si="2"/>
        <v>AGCTTACTAA-CTAACAAGAT</v>
      </c>
    </row>
    <row r="82" spans="1:6" x14ac:dyDescent="0.25">
      <c r="A82" s="11" t="s">
        <v>579</v>
      </c>
      <c r="B82" s="2" t="s">
        <v>277</v>
      </c>
      <c r="C82" s="3" t="s">
        <v>481</v>
      </c>
      <c r="D82" s="1" t="s">
        <v>309</v>
      </c>
      <c r="E82" s="15" t="s">
        <v>409</v>
      </c>
      <c r="F82" s="2" t="str">
        <f t="shared" si="2"/>
        <v>CATGGTTCGG-GCTAACATGC</v>
      </c>
    </row>
    <row r="83" spans="1:6" x14ac:dyDescent="0.25">
      <c r="A83" s="11" t="s">
        <v>580</v>
      </c>
      <c r="B83" s="2" t="s">
        <v>278</v>
      </c>
      <c r="C83" s="3" t="s">
        <v>482</v>
      </c>
      <c r="D83" s="1" t="s">
        <v>310</v>
      </c>
      <c r="E83" s="15" t="s">
        <v>410</v>
      </c>
      <c r="F83" s="2" t="str">
        <f t="shared" si="2"/>
        <v>CACTCTGTCC-CACAGGAAAA</v>
      </c>
    </row>
    <row r="84" spans="1:6" x14ac:dyDescent="0.25">
      <c r="A84" s="11" t="s">
        <v>581</v>
      </c>
      <c r="B84" s="2" t="s">
        <v>279</v>
      </c>
      <c r="C84" s="3" t="s">
        <v>483</v>
      </c>
      <c r="D84" s="1" t="s">
        <v>311</v>
      </c>
      <c r="E84" s="15" t="s">
        <v>411</v>
      </c>
      <c r="F84" s="2" t="str">
        <f t="shared" si="2"/>
        <v>GGCATTGGTA-AACGATATCC</v>
      </c>
    </row>
    <row r="85" spans="1:6" x14ac:dyDescent="0.25">
      <c r="A85" s="11" t="s">
        <v>582</v>
      </c>
      <c r="B85" s="2" t="s">
        <v>280</v>
      </c>
      <c r="C85" s="3" t="s">
        <v>484</v>
      </c>
      <c r="D85" s="1" t="s">
        <v>312</v>
      </c>
      <c r="E85" s="15" t="s">
        <v>412</v>
      </c>
      <c r="F85" s="2" t="str">
        <f t="shared" si="2"/>
        <v>TACGTCATCT-TAGGAGATTG</v>
      </c>
    </row>
    <row r="86" spans="1:6" x14ac:dyDescent="0.25">
      <c r="A86" s="11" t="s">
        <v>583</v>
      </c>
      <c r="B86" s="2" t="s">
        <v>281</v>
      </c>
      <c r="C86" s="3" t="s">
        <v>485</v>
      </c>
      <c r="D86" s="1" t="s">
        <v>307</v>
      </c>
      <c r="E86" s="15" t="s">
        <v>407</v>
      </c>
      <c r="F86" s="2" t="str">
        <f t="shared" si="2"/>
        <v>TCAAATGGCC-CGATTTTAGT</v>
      </c>
    </row>
    <row r="87" spans="1:6" x14ac:dyDescent="0.25">
      <c r="A87" s="11" t="s">
        <v>584</v>
      </c>
      <c r="B87" s="2" t="s">
        <v>282</v>
      </c>
      <c r="C87" s="3" t="s">
        <v>486</v>
      </c>
      <c r="D87" s="1" t="s">
        <v>308</v>
      </c>
      <c r="E87" s="15" t="s">
        <v>408</v>
      </c>
      <c r="F87" s="2" t="str">
        <f t="shared" si="2"/>
        <v>ATTGAGCAAT-CTAACAAGAT</v>
      </c>
    </row>
    <row r="88" spans="1:6" x14ac:dyDescent="0.25">
      <c r="A88" s="11" t="s">
        <v>585</v>
      </c>
      <c r="B88" s="2" t="s">
        <v>283</v>
      </c>
      <c r="C88" s="3" t="s">
        <v>487</v>
      </c>
      <c r="D88" s="1" t="s">
        <v>309</v>
      </c>
      <c r="E88" s="15" t="s">
        <v>409</v>
      </c>
      <c r="F88" s="2" t="str">
        <f t="shared" si="2"/>
        <v>TAATCCCTAA-GCTAACATGC</v>
      </c>
    </row>
    <row r="89" spans="1:6" x14ac:dyDescent="0.25">
      <c r="A89" s="11" t="s">
        <v>586</v>
      </c>
      <c r="B89" s="2" t="s">
        <v>284</v>
      </c>
      <c r="C89" s="3" t="s">
        <v>488</v>
      </c>
      <c r="D89" s="1" t="s">
        <v>310</v>
      </c>
      <c r="E89" s="15" t="s">
        <v>410</v>
      </c>
      <c r="F89" s="2" t="str">
        <f t="shared" si="2"/>
        <v>AGATTAGGTG-CACAGGAAAA</v>
      </c>
    </row>
    <row r="90" spans="1:6" x14ac:dyDescent="0.25">
      <c r="A90" s="11" t="s">
        <v>587</v>
      </c>
      <c r="B90" s="2" t="s">
        <v>285</v>
      </c>
      <c r="C90" s="3" t="s">
        <v>489</v>
      </c>
      <c r="D90" s="1" t="s">
        <v>311</v>
      </c>
      <c r="E90" s="15" t="s">
        <v>411</v>
      </c>
      <c r="F90" s="2" t="str">
        <f t="shared" si="2"/>
        <v>AAGTAGCTAA-AACGATATCC</v>
      </c>
    </row>
    <row r="91" spans="1:6" x14ac:dyDescent="0.25">
      <c r="A91" s="11" t="s">
        <v>588</v>
      </c>
      <c r="B91" s="2" t="s">
        <v>286</v>
      </c>
      <c r="C91" s="3" t="s">
        <v>490</v>
      </c>
      <c r="D91" s="1" t="s">
        <v>312</v>
      </c>
      <c r="E91" s="15" t="s">
        <v>412</v>
      </c>
      <c r="F91" s="2" t="str">
        <f t="shared" si="2"/>
        <v>ACGGGTCTGT-TAGGAGATTG</v>
      </c>
    </row>
    <row r="92" spans="1:6" x14ac:dyDescent="0.25">
      <c r="A92" s="11" t="s">
        <v>589</v>
      </c>
      <c r="B92" s="2" t="s">
        <v>287</v>
      </c>
      <c r="C92" s="3" t="s">
        <v>491</v>
      </c>
      <c r="D92" s="1" t="s">
        <v>301</v>
      </c>
      <c r="E92" s="15" t="s">
        <v>401</v>
      </c>
      <c r="F92" s="2" t="str">
        <f t="shared" si="2"/>
        <v>CGATAGTCCC-GAAATACAGA</v>
      </c>
    </row>
    <row r="93" spans="1:6" x14ac:dyDescent="0.25">
      <c r="A93" s="11" t="s">
        <v>590</v>
      </c>
      <c r="B93" s="2" t="s">
        <v>288</v>
      </c>
      <c r="C93" s="3" t="s">
        <v>492</v>
      </c>
      <c r="D93" s="1" t="s">
        <v>302</v>
      </c>
      <c r="E93" s="15" t="s">
        <v>402</v>
      </c>
      <c r="F93" s="2" t="str">
        <f t="shared" si="2"/>
        <v>TCGAACGTAA-GTATCGGTAT</v>
      </c>
    </row>
    <row r="94" spans="1:6" x14ac:dyDescent="0.25">
      <c r="A94" s="11" t="s">
        <v>591</v>
      </c>
      <c r="B94" s="2" t="s">
        <v>289</v>
      </c>
      <c r="C94" s="3" t="s">
        <v>493</v>
      </c>
      <c r="D94" s="1" t="s">
        <v>303</v>
      </c>
      <c r="E94" s="15" t="s">
        <v>403</v>
      </c>
      <c r="F94" s="2" t="str">
        <f t="shared" si="2"/>
        <v>ATCATTAGCG-AGCAACTCCC</v>
      </c>
    </row>
    <row r="95" spans="1:6" x14ac:dyDescent="0.25">
      <c r="A95" s="11" t="s">
        <v>592</v>
      </c>
      <c r="B95" s="2" t="s">
        <v>290</v>
      </c>
      <c r="C95" s="3" t="s">
        <v>494</v>
      </c>
      <c r="D95" s="1" t="s">
        <v>304</v>
      </c>
      <c r="E95" s="15" t="s">
        <v>404</v>
      </c>
      <c r="F95" s="2" t="str">
        <f t="shared" si="2"/>
        <v>TGTCCCAATA-AAACTTCCAA</v>
      </c>
    </row>
    <row r="96" spans="1:6" x14ac:dyDescent="0.25">
      <c r="A96" s="11" t="s">
        <v>593</v>
      </c>
      <c r="B96" s="2" t="s">
        <v>291</v>
      </c>
      <c r="C96" s="3" t="s">
        <v>495</v>
      </c>
      <c r="D96" s="1" t="s">
        <v>305</v>
      </c>
      <c r="E96" s="15" t="s">
        <v>405</v>
      </c>
      <c r="F96" s="2" t="str">
        <f t="shared" si="2"/>
        <v>ATCACGCACG-TTGAGTAACC</v>
      </c>
    </row>
    <row r="97" spans="1:6" x14ac:dyDescent="0.25">
      <c r="A97" s="11" t="s">
        <v>594</v>
      </c>
      <c r="B97" s="2" t="s">
        <v>292</v>
      </c>
      <c r="C97" s="3" t="s">
        <v>496</v>
      </c>
      <c r="D97" s="1" t="s">
        <v>306</v>
      </c>
      <c r="E97" s="15" t="s">
        <v>406</v>
      </c>
      <c r="F97" s="2" t="str">
        <f t="shared" si="2"/>
        <v>TACTAATCAG-CACACGATCT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7F6F4-702E-E343-81D4-96323A6BE89D}">
  <dimension ref="A1:J193"/>
  <sheetViews>
    <sheetView workbookViewId="0">
      <selection activeCell="G13" sqref="G13"/>
    </sheetView>
  </sheetViews>
  <sheetFormatPr baseColWidth="10" defaultRowHeight="18" x14ac:dyDescent="0.2"/>
  <cols>
    <col min="1" max="1" width="14" style="2" customWidth="1"/>
    <col min="2" max="2" width="10.83203125" style="6"/>
    <col min="3" max="3" width="11.83203125" style="6" customWidth="1"/>
    <col min="4" max="4" width="12.83203125" style="2" customWidth="1"/>
    <col min="5" max="5" width="30.83203125" style="2" customWidth="1"/>
    <col min="6" max="6" width="16.1640625" style="2" customWidth="1"/>
    <col min="7" max="8" width="10.83203125" style="2"/>
    <col min="9" max="9" width="12.83203125" style="2" customWidth="1"/>
    <col min="10" max="16384" width="10.83203125" style="2"/>
  </cols>
  <sheetData>
    <row r="1" spans="1:10" x14ac:dyDescent="0.2">
      <c r="A1" s="2" t="s">
        <v>596</v>
      </c>
      <c r="B1" s="6" t="s">
        <v>597</v>
      </c>
      <c r="C1" s="6" t="s">
        <v>598</v>
      </c>
      <c r="D1" s="2" t="s">
        <v>599</v>
      </c>
      <c r="E1" s="2" t="s">
        <v>600</v>
      </c>
      <c r="F1" s="2" t="s">
        <v>601</v>
      </c>
      <c r="G1" s="2" t="s">
        <v>602</v>
      </c>
      <c r="H1" s="2" t="s">
        <v>603</v>
      </c>
      <c r="I1" s="2" t="s">
        <v>604</v>
      </c>
      <c r="J1" s="2" t="s">
        <v>605</v>
      </c>
    </row>
    <row r="2" spans="1:10" x14ac:dyDescent="0.2">
      <c r="A2" s="2" t="s">
        <v>606</v>
      </c>
      <c r="B2" s="6">
        <v>1</v>
      </c>
      <c r="C2" s="6">
        <v>1</v>
      </c>
      <c r="E2" s="2" t="s">
        <v>607</v>
      </c>
      <c r="J2" s="2" t="s">
        <v>608</v>
      </c>
    </row>
    <row r="3" spans="1:10" x14ac:dyDescent="0.2">
      <c r="A3" s="2" t="s">
        <v>606</v>
      </c>
      <c r="B3" s="6">
        <v>1</v>
      </c>
      <c r="C3" s="6">
        <v>2</v>
      </c>
      <c r="E3" s="2" t="s">
        <v>609</v>
      </c>
      <c r="J3" s="2" t="s">
        <v>608</v>
      </c>
    </row>
    <row r="4" spans="1:10" x14ac:dyDescent="0.2">
      <c r="A4" s="2" t="s">
        <v>606</v>
      </c>
      <c r="B4" s="6">
        <v>1</v>
      </c>
      <c r="C4" s="6">
        <v>3</v>
      </c>
      <c r="E4" s="2" t="s">
        <v>610</v>
      </c>
      <c r="J4" s="2" t="s">
        <v>608</v>
      </c>
    </row>
    <row r="5" spans="1:10" x14ac:dyDescent="0.2">
      <c r="A5" s="2" t="s">
        <v>606</v>
      </c>
      <c r="B5" s="6">
        <v>1</v>
      </c>
      <c r="C5" s="6">
        <v>4</v>
      </c>
      <c r="E5" s="2" t="s">
        <v>611</v>
      </c>
      <c r="J5" s="2" t="s">
        <v>608</v>
      </c>
    </row>
    <row r="6" spans="1:10" x14ac:dyDescent="0.2">
      <c r="A6" s="2" t="s">
        <v>606</v>
      </c>
      <c r="B6" s="6">
        <v>1</v>
      </c>
      <c r="C6" s="6">
        <v>5</v>
      </c>
      <c r="E6" s="2" t="s">
        <v>612</v>
      </c>
      <c r="J6" s="2" t="s">
        <v>608</v>
      </c>
    </row>
    <row r="7" spans="1:10" x14ac:dyDescent="0.2">
      <c r="A7" s="2" t="s">
        <v>606</v>
      </c>
      <c r="B7" s="6">
        <v>1</v>
      </c>
      <c r="C7" s="6">
        <v>6</v>
      </c>
      <c r="E7" s="2" t="s">
        <v>613</v>
      </c>
      <c r="J7" s="2" t="s">
        <v>608</v>
      </c>
    </row>
    <row r="8" spans="1:10" x14ac:dyDescent="0.2">
      <c r="A8" s="2" t="s">
        <v>606</v>
      </c>
      <c r="B8" s="6">
        <v>1</v>
      </c>
      <c r="C8" s="6">
        <v>7</v>
      </c>
      <c r="E8" s="2" t="s">
        <v>614</v>
      </c>
      <c r="J8" s="2" t="s">
        <v>608</v>
      </c>
    </row>
    <row r="9" spans="1:10" x14ac:dyDescent="0.2">
      <c r="A9" s="2" t="s">
        <v>606</v>
      </c>
      <c r="B9" s="6">
        <v>1</v>
      </c>
      <c r="C9" s="6">
        <v>8</v>
      </c>
      <c r="E9" s="2" t="s">
        <v>615</v>
      </c>
      <c r="J9" s="2" t="s">
        <v>608</v>
      </c>
    </row>
    <row r="10" spans="1:10" x14ac:dyDescent="0.2">
      <c r="A10" s="2" t="s">
        <v>606</v>
      </c>
      <c r="B10" s="6">
        <v>1</v>
      </c>
      <c r="C10" s="6">
        <v>9</v>
      </c>
      <c r="E10" s="2" t="s">
        <v>616</v>
      </c>
      <c r="J10" s="2" t="s">
        <v>608</v>
      </c>
    </row>
    <row r="11" spans="1:10" x14ac:dyDescent="0.2">
      <c r="A11" s="2" t="s">
        <v>606</v>
      </c>
      <c r="B11" s="6">
        <v>1</v>
      </c>
      <c r="C11" s="6">
        <v>10</v>
      </c>
      <c r="E11" s="2" t="s">
        <v>617</v>
      </c>
      <c r="J11" s="2" t="s">
        <v>608</v>
      </c>
    </row>
    <row r="12" spans="1:10" x14ac:dyDescent="0.2">
      <c r="A12" s="2" t="s">
        <v>606</v>
      </c>
      <c r="B12" s="6">
        <v>1</v>
      </c>
      <c r="C12" s="6">
        <v>11</v>
      </c>
      <c r="E12" s="2" t="s">
        <v>618</v>
      </c>
      <c r="J12" s="2" t="s">
        <v>608</v>
      </c>
    </row>
    <row r="13" spans="1:10" x14ac:dyDescent="0.2">
      <c r="A13" s="2" t="s">
        <v>606</v>
      </c>
      <c r="B13" s="6">
        <v>1</v>
      </c>
      <c r="C13" s="6">
        <v>12</v>
      </c>
      <c r="E13" s="2" t="s">
        <v>619</v>
      </c>
      <c r="J13" s="2" t="s">
        <v>608</v>
      </c>
    </row>
    <row r="14" spans="1:10" x14ac:dyDescent="0.2">
      <c r="A14" s="2" t="s">
        <v>606</v>
      </c>
      <c r="B14" s="6">
        <v>1</v>
      </c>
      <c r="C14" s="6">
        <v>13</v>
      </c>
      <c r="E14" s="2" t="s">
        <v>620</v>
      </c>
      <c r="J14" s="2" t="s">
        <v>608</v>
      </c>
    </row>
    <row r="15" spans="1:10" x14ac:dyDescent="0.2">
      <c r="A15" s="2" t="s">
        <v>606</v>
      </c>
      <c r="B15" s="6">
        <v>1</v>
      </c>
      <c r="C15" s="6">
        <v>14</v>
      </c>
      <c r="E15" s="2" t="s">
        <v>621</v>
      </c>
      <c r="J15" s="2" t="s">
        <v>608</v>
      </c>
    </row>
    <row r="16" spans="1:10" x14ac:dyDescent="0.2">
      <c r="A16" s="2" t="s">
        <v>606</v>
      </c>
      <c r="B16" s="6">
        <v>1</v>
      </c>
      <c r="C16" s="6">
        <v>15</v>
      </c>
      <c r="E16" s="2" t="s">
        <v>622</v>
      </c>
      <c r="J16" s="2" t="s">
        <v>608</v>
      </c>
    </row>
    <row r="17" spans="1:10" x14ac:dyDescent="0.2">
      <c r="A17" s="2" t="s">
        <v>606</v>
      </c>
      <c r="B17" s="6">
        <v>1</v>
      </c>
      <c r="C17" s="6">
        <v>16</v>
      </c>
      <c r="E17" s="2" t="s">
        <v>623</v>
      </c>
      <c r="J17" s="2" t="s">
        <v>608</v>
      </c>
    </row>
    <row r="18" spans="1:10" x14ac:dyDescent="0.2">
      <c r="A18" s="2" t="s">
        <v>606</v>
      </c>
      <c r="B18" s="6">
        <v>1</v>
      </c>
      <c r="C18" s="6">
        <v>17</v>
      </c>
      <c r="E18" s="2" t="s">
        <v>624</v>
      </c>
      <c r="J18" s="2" t="s">
        <v>608</v>
      </c>
    </row>
    <row r="19" spans="1:10" x14ac:dyDescent="0.2">
      <c r="A19" s="2" t="s">
        <v>606</v>
      </c>
      <c r="B19" s="6">
        <v>1</v>
      </c>
      <c r="C19" s="6">
        <v>18</v>
      </c>
      <c r="E19" s="2" t="s">
        <v>625</v>
      </c>
      <c r="J19" s="2" t="s">
        <v>608</v>
      </c>
    </row>
    <row r="20" spans="1:10" x14ac:dyDescent="0.2">
      <c r="A20" s="2" t="s">
        <v>606</v>
      </c>
      <c r="B20" s="6">
        <v>1</v>
      </c>
      <c r="C20" s="6">
        <v>19</v>
      </c>
      <c r="E20" s="2" t="s">
        <v>626</v>
      </c>
      <c r="J20" s="2" t="s">
        <v>608</v>
      </c>
    </row>
    <row r="21" spans="1:10" x14ac:dyDescent="0.2">
      <c r="A21" s="2" t="s">
        <v>606</v>
      </c>
      <c r="B21" s="6">
        <v>1</v>
      </c>
      <c r="C21" s="6">
        <v>20</v>
      </c>
      <c r="E21" s="2" t="s">
        <v>627</v>
      </c>
      <c r="J21" s="2" t="s">
        <v>608</v>
      </c>
    </row>
    <row r="22" spans="1:10" x14ac:dyDescent="0.2">
      <c r="A22" s="2" t="s">
        <v>606</v>
      </c>
      <c r="B22" s="6">
        <v>1</v>
      </c>
      <c r="C22" s="6">
        <v>21</v>
      </c>
      <c r="E22" s="2" t="s">
        <v>628</v>
      </c>
      <c r="J22" s="2" t="s">
        <v>608</v>
      </c>
    </row>
    <row r="23" spans="1:10" x14ac:dyDescent="0.2">
      <c r="A23" s="2" t="s">
        <v>606</v>
      </c>
      <c r="B23" s="6">
        <v>1</v>
      </c>
      <c r="C23" s="6">
        <v>22</v>
      </c>
      <c r="E23" s="2" t="s">
        <v>629</v>
      </c>
      <c r="J23" s="2" t="s">
        <v>608</v>
      </c>
    </row>
    <row r="24" spans="1:10" x14ac:dyDescent="0.2">
      <c r="A24" s="2" t="s">
        <v>606</v>
      </c>
      <c r="B24" s="6">
        <v>1</v>
      </c>
      <c r="C24" s="6">
        <v>23</v>
      </c>
      <c r="E24" s="2" t="s">
        <v>630</v>
      </c>
      <c r="J24" s="2" t="s">
        <v>608</v>
      </c>
    </row>
    <row r="25" spans="1:10" x14ac:dyDescent="0.2">
      <c r="A25" s="2" t="s">
        <v>606</v>
      </c>
      <c r="B25" s="6">
        <v>1</v>
      </c>
      <c r="C25" s="6">
        <v>24</v>
      </c>
      <c r="E25" s="2" t="s">
        <v>631</v>
      </c>
      <c r="J25" s="2" t="s">
        <v>608</v>
      </c>
    </row>
    <row r="26" spans="1:10" x14ac:dyDescent="0.2">
      <c r="A26" s="2" t="s">
        <v>606</v>
      </c>
      <c r="B26" s="6">
        <v>1</v>
      </c>
      <c r="C26" s="6">
        <v>25</v>
      </c>
      <c r="E26" s="2" t="s">
        <v>632</v>
      </c>
      <c r="J26" s="2" t="s">
        <v>608</v>
      </c>
    </row>
    <row r="27" spans="1:10" x14ac:dyDescent="0.2">
      <c r="A27" s="2" t="s">
        <v>606</v>
      </c>
      <c r="B27" s="6">
        <v>1</v>
      </c>
      <c r="C27" s="6">
        <v>26</v>
      </c>
      <c r="E27" s="2" t="s">
        <v>633</v>
      </c>
      <c r="J27" s="2" t="s">
        <v>608</v>
      </c>
    </row>
    <row r="28" spans="1:10" x14ac:dyDescent="0.2">
      <c r="A28" s="2" t="s">
        <v>606</v>
      </c>
      <c r="B28" s="6">
        <v>1</v>
      </c>
      <c r="C28" s="6">
        <v>27</v>
      </c>
      <c r="E28" s="2" t="s">
        <v>634</v>
      </c>
      <c r="J28" s="2" t="s">
        <v>608</v>
      </c>
    </row>
    <row r="29" spans="1:10" x14ac:dyDescent="0.2">
      <c r="A29" s="2" t="s">
        <v>606</v>
      </c>
      <c r="B29" s="6">
        <v>1</v>
      </c>
      <c r="C29" s="6">
        <v>28</v>
      </c>
      <c r="E29" s="2" t="s">
        <v>635</v>
      </c>
      <c r="J29" s="2" t="s">
        <v>608</v>
      </c>
    </row>
    <row r="30" spans="1:10" x14ac:dyDescent="0.2">
      <c r="A30" s="2" t="s">
        <v>606</v>
      </c>
      <c r="B30" s="6">
        <v>1</v>
      </c>
      <c r="C30" s="6">
        <v>29</v>
      </c>
      <c r="E30" s="2" t="s">
        <v>636</v>
      </c>
      <c r="J30" s="2" t="s">
        <v>608</v>
      </c>
    </row>
    <row r="31" spans="1:10" x14ac:dyDescent="0.2">
      <c r="A31" s="2" t="s">
        <v>606</v>
      </c>
      <c r="B31" s="6">
        <v>1</v>
      </c>
      <c r="C31" s="6">
        <v>30</v>
      </c>
      <c r="E31" s="2" t="s">
        <v>637</v>
      </c>
      <c r="J31" s="2" t="s">
        <v>608</v>
      </c>
    </row>
    <row r="32" spans="1:10" x14ac:dyDescent="0.2">
      <c r="A32" s="2" t="s">
        <v>606</v>
      </c>
      <c r="B32" s="6">
        <v>1</v>
      </c>
      <c r="C32" s="6">
        <v>31</v>
      </c>
      <c r="E32" s="2" t="s">
        <v>638</v>
      </c>
      <c r="J32" s="2" t="s">
        <v>608</v>
      </c>
    </row>
    <row r="33" spans="1:10" x14ac:dyDescent="0.2">
      <c r="A33" s="2" t="s">
        <v>606</v>
      </c>
      <c r="B33" s="6">
        <v>1</v>
      </c>
      <c r="C33" s="6">
        <v>32</v>
      </c>
      <c r="E33" s="2" t="s">
        <v>639</v>
      </c>
      <c r="J33" s="2" t="s">
        <v>608</v>
      </c>
    </row>
    <row r="34" spans="1:10" x14ac:dyDescent="0.2">
      <c r="A34" s="2" t="s">
        <v>606</v>
      </c>
      <c r="B34" s="6">
        <v>1</v>
      </c>
      <c r="C34" s="6">
        <v>33</v>
      </c>
      <c r="E34" s="2" t="s">
        <v>640</v>
      </c>
      <c r="J34" s="2" t="s">
        <v>608</v>
      </c>
    </row>
    <row r="35" spans="1:10" x14ac:dyDescent="0.2">
      <c r="A35" s="2" t="s">
        <v>606</v>
      </c>
      <c r="B35" s="6">
        <v>1</v>
      </c>
      <c r="C35" s="6">
        <v>34</v>
      </c>
      <c r="E35" s="2" t="s">
        <v>641</v>
      </c>
      <c r="J35" s="2" t="s">
        <v>608</v>
      </c>
    </row>
    <row r="36" spans="1:10" x14ac:dyDescent="0.2">
      <c r="A36" s="2" t="s">
        <v>606</v>
      </c>
      <c r="B36" s="6">
        <v>1</v>
      </c>
      <c r="C36" s="6">
        <v>35</v>
      </c>
      <c r="E36" s="2" t="s">
        <v>642</v>
      </c>
      <c r="J36" s="2" t="s">
        <v>608</v>
      </c>
    </row>
    <row r="37" spans="1:10" x14ac:dyDescent="0.2">
      <c r="A37" s="2" t="s">
        <v>606</v>
      </c>
      <c r="B37" s="6">
        <v>1</v>
      </c>
      <c r="C37" s="6">
        <v>36</v>
      </c>
      <c r="E37" s="2" t="s">
        <v>643</v>
      </c>
      <c r="J37" s="2" t="s">
        <v>608</v>
      </c>
    </row>
    <row r="38" spans="1:10" x14ac:dyDescent="0.2">
      <c r="A38" s="2" t="s">
        <v>606</v>
      </c>
      <c r="B38" s="6">
        <v>1</v>
      </c>
      <c r="C38" s="6">
        <v>37</v>
      </c>
      <c r="E38" s="2" t="s">
        <v>644</v>
      </c>
      <c r="J38" s="2" t="s">
        <v>608</v>
      </c>
    </row>
    <row r="39" spans="1:10" x14ac:dyDescent="0.2">
      <c r="A39" s="2" t="s">
        <v>606</v>
      </c>
      <c r="B39" s="6">
        <v>1</v>
      </c>
      <c r="C39" s="6">
        <v>38</v>
      </c>
      <c r="E39" s="2" t="s">
        <v>645</v>
      </c>
      <c r="J39" s="2" t="s">
        <v>608</v>
      </c>
    </row>
    <row r="40" spans="1:10" x14ac:dyDescent="0.2">
      <c r="A40" s="2" t="s">
        <v>606</v>
      </c>
      <c r="B40" s="6">
        <v>1</v>
      </c>
      <c r="C40" s="6">
        <v>39</v>
      </c>
      <c r="E40" s="2" t="s">
        <v>646</v>
      </c>
      <c r="J40" s="2" t="s">
        <v>608</v>
      </c>
    </row>
    <row r="41" spans="1:10" x14ac:dyDescent="0.2">
      <c r="A41" s="2" t="s">
        <v>606</v>
      </c>
      <c r="B41" s="6">
        <v>1</v>
      </c>
      <c r="C41" s="6">
        <v>40</v>
      </c>
      <c r="E41" s="2" t="s">
        <v>647</v>
      </c>
      <c r="J41" s="2" t="s">
        <v>608</v>
      </c>
    </row>
    <row r="42" spans="1:10" x14ac:dyDescent="0.2">
      <c r="A42" s="2" t="s">
        <v>606</v>
      </c>
      <c r="B42" s="6">
        <v>1</v>
      </c>
      <c r="C42" s="6">
        <v>41</v>
      </c>
      <c r="E42" s="2" t="s">
        <v>648</v>
      </c>
      <c r="J42" s="2" t="s">
        <v>608</v>
      </c>
    </row>
    <row r="43" spans="1:10" x14ac:dyDescent="0.2">
      <c r="A43" s="2" t="s">
        <v>606</v>
      </c>
      <c r="B43" s="6">
        <v>1</v>
      </c>
      <c r="C43" s="6">
        <v>42</v>
      </c>
      <c r="E43" s="2" t="s">
        <v>649</v>
      </c>
      <c r="J43" s="2" t="s">
        <v>608</v>
      </c>
    </row>
    <row r="44" spans="1:10" x14ac:dyDescent="0.2">
      <c r="A44" s="2" t="s">
        <v>606</v>
      </c>
      <c r="B44" s="6">
        <v>1</v>
      </c>
      <c r="C44" s="6">
        <v>43</v>
      </c>
      <c r="E44" s="2" t="s">
        <v>650</v>
      </c>
      <c r="J44" s="2" t="s">
        <v>608</v>
      </c>
    </row>
    <row r="45" spans="1:10" x14ac:dyDescent="0.2">
      <c r="A45" s="2" t="s">
        <v>606</v>
      </c>
      <c r="B45" s="6">
        <v>1</v>
      </c>
      <c r="C45" s="6">
        <v>44</v>
      </c>
      <c r="E45" s="2" t="s">
        <v>651</v>
      </c>
      <c r="J45" s="2" t="s">
        <v>608</v>
      </c>
    </row>
    <row r="46" spans="1:10" x14ac:dyDescent="0.2">
      <c r="A46" s="2" t="s">
        <v>606</v>
      </c>
      <c r="B46" s="6">
        <v>1</v>
      </c>
      <c r="C46" s="6">
        <v>45</v>
      </c>
      <c r="E46" s="2" t="s">
        <v>652</v>
      </c>
      <c r="J46" s="2" t="s">
        <v>608</v>
      </c>
    </row>
    <row r="47" spans="1:10" x14ac:dyDescent="0.2">
      <c r="A47" s="2" t="s">
        <v>606</v>
      </c>
      <c r="B47" s="6">
        <v>1</v>
      </c>
      <c r="C47" s="6">
        <v>46</v>
      </c>
      <c r="E47" s="2" t="s">
        <v>653</v>
      </c>
      <c r="J47" s="2" t="s">
        <v>608</v>
      </c>
    </row>
    <row r="48" spans="1:10" x14ac:dyDescent="0.2">
      <c r="A48" s="2" t="s">
        <v>606</v>
      </c>
      <c r="B48" s="6">
        <v>1</v>
      </c>
      <c r="C48" s="6">
        <v>47</v>
      </c>
      <c r="E48" s="2" t="s">
        <v>654</v>
      </c>
      <c r="J48" s="2" t="s">
        <v>608</v>
      </c>
    </row>
    <row r="49" spans="1:10" x14ac:dyDescent="0.2">
      <c r="A49" s="2" t="s">
        <v>606</v>
      </c>
      <c r="B49" s="6">
        <v>1</v>
      </c>
      <c r="C49" s="6">
        <v>48</v>
      </c>
      <c r="E49" s="2" t="s">
        <v>655</v>
      </c>
      <c r="J49" s="2" t="s">
        <v>608</v>
      </c>
    </row>
    <row r="50" spans="1:10" x14ac:dyDescent="0.2">
      <c r="A50" s="2" t="s">
        <v>606</v>
      </c>
      <c r="B50" s="6">
        <v>1</v>
      </c>
      <c r="C50" s="6">
        <v>49</v>
      </c>
      <c r="E50" s="2" t="s">
        <v>656</v>
      </c>
      <c r="J50" s="2" t="s">
        <v>608</v>
      </c>
    </row>
    <row r="51" spans="1:10" x14ac:dyDescent="0.2">
      <c r="A51" s="2" t="s">
        <v>606</v>
      </c>
      <c r="B51" s="6">
        <v>1</v>
      </c>
      <c r="C51" s="6">
        <v>50</v>
      </c>
      <c r="E51" s="2" t="s">
        <v>657</v>
      </c>
      <c r="J51" s="2" t="s">
        <v>608</v>
      </c>
    </row>
    <row r="52" spans="1:10" x14ac:dyDescent="0.2">
      <c r="A52" s="2" t="s">
        <v>606</v>
      </c>
      <c r="B52" s="6">
        <v>1</v>
      </c>
      <c r="C52" s="6">
        <v>51</v>
      </c>
      <c r="E52" s="2" t="s">
        <v>658</v>
      </c>
      <c r="J52" s="2" t="s">
        <v>608</v>
      </c>
    </row>
    <row r="53" spans="1:10" x14ac:dyDescent="0.2">
      <c r="A53" s="2" t="s">
        <v>606</v>
      </c>
      <c r="B53" s="6">
        <v>1</v>
      </c>
      <c r="C53" s="6">
        <v>52</v>
      </c>
      <c r="E53" s="2" t="s">
        <v>659</v>
      </c>
      <c r="J53" s="2" t="s">
        <v>608</v>
      </c>
    </row>
    <row r="54" spans="1:10" x14ac:dyDescent="0.2">
      <c r="A54" s="2" t="s">
        <v>606</v>
      </c>
      <c r="B54" s="6">
        <v>1</v>
      </c>
      <c r="C54" s="6">
        <v>53</v>
      </c>
      <c r="E54" s="2" t="s">
        <v>660</v>
      </c>
      <c r="J54" s="2" t="s">
        <v>608</v>
      </c>
    </row>
    <row r="55" spans="1:10" x14ac:dyDescent="0.2">
      <c r="A55" s="2" t="s">
        <v>606</v>
      </c>
      <c r="B55" s="6">
        <v>1</v>
      </c>
      <c r="C55" s="6">
        <v>54</v>
      </c>
      <c r="E55" s="2" t="s">
        <v>661</v>
      </c>
      <c r="J55" s="2" t="s">
        <v>608</v>
      </c>
    </row>
    <row r="56" spans="1:10" x14ac:dyDescent="0.2">
      <c r="A56" s="2" t="s">
        <v>606</v>
      </c>
      <c r="B56" s="6">
        <v>1</v>
      </c>
      <c r="C56" s="6">
        <v>55</v>
      </c>
      <c r="E56" s="2" t="s">
        <v>662</v>
      </c>
      <c r="J56" s="2" t="s">
        <v>608</v>
      </c>
    </row>
    <row r="57" spans="1:10" x14ac:dyDescent="0.2">
      <c r="A57" s="2" t="s">
        <v>606</v>
      </c>
      <c r="B57" s="6">
        <v>1</v>
      </c>
      <c r="C57" s="6">
        <v>56</v>
      </c>
      <c r="E57" s="2" t="s">
        <v>663</v>
      </c>
      <c r="J57" s="2" t="s">
        <v>608</v>
      </c>
    </row>
    <row r="58" spans="1:10" x14ac:dyDescent="0.2">
      <c r="A58" s="2" t="s">
        <v>606</v>
      </c>
      <c r="B58" s="6">
        <v>1</v>
      </c>
      <c r="C58" s="6">
        <v>57</v>
      </c>
      <c r="E58" s="2" t="s">
        <v>664</v>
      </c>
      <c r="J58" s="2" t="s">
        <v>608</v>
      </c>
    </row>
    <row r="59" spans="1:10" x14ac:dyDescent="0.2">
      <c r="A59" s="2" t="s">
        <v>606</v>
      </c>
      <c r="B59" s="6">
        <v>1</v>
      </c>
      <c r="C59" s="6">
        <v>58</v>
      </c>
      <c r="E59" s="2" t="s">
        <v>665</v>
      </c>
      <c r="J59" s="2" t="s">
        <v>608</v>
      </c>
    </row>
    <row r="60" spans="1:10" x14ac:dyDescent="0.2">
      <c r="A60" s="2" t="s">
        <v>606</v>
      </c>
      <c r="B60" s="6">
        <v>1</v>
      </c>
      <c r="C60" s="6">
        <v>59</v>
      </c>
      <c r="E60" s="2" t="s">
        <v>666</v>
      </c>
      <c r="J60" s="2" t="s">
        <v>608</v>
      </c>
    </row>
    <row r="61" spans="1:10" x14ac:dyDescent="0.2">
      <c r="A61" s="2" t="s">
        <v>606</v>
      </c>
      <c r="B61" s="6">
        <v>1</v>
      </c>
      <c r="C61" s="6">
        <v>60</v>
      </c>
      <c r="E61" s="2" t="s">
        <v>667</v>
      </c>
      <c r="J61" s="2" t="s">
        <v>608</v>
      </c>
    </row>
    <row r="62" spans="1:10" x14ac:dyDescent="0.2">
      <c r="A62" s="2" t="s">
        <v>606</v>
      </c>
      <c r="B62" s="6">
        <v>1</v>
      </c>
      <c r="C62" s="6">
        <v>61</v>
      </c>
      <c r="E62" s="2" t="s">
        <v>668</v>
      </c>
      <c r="J62" s="2" t="s">
        <v>608</v>
      </c>
    </row>
    <row r="63" spans="1:10" x14ac:dyDescent="0.2">
      <c r="A63" s="2" t="s">
        <v>606</v>
      </c>
      <c r="B63" s="6">
        <v>1</v>
      </c>
      <c r="C63" s="6">
        <v>62</v>
      </c>
      <c r="E63" s="2" t="s">
        <v>669</v>
      </c>
      <c r="J63" s="2" t="s">
        <v>608</v>
      </c>
    </row>
    <row r="64" spans="1:10" x14ac:dyDescent="0.2">
      <c r="A64" s="2" t="s">
        <v>606</v>
      </c>
      <c r="B64" s="6">
        <v>1</v>
      </c>
      <c r="C64" s="6">
        <v>63</v>
      </c>
      <c r="E64" s="2" t="s">
        <v>670</v>
      </c>
      <c r="J64" s="2" t="s">
        <v>608</v>
      </c>
    </row>
    <row r="65" spans="1:10" x14ac:dyDescent="0.2">
      <c r="A65" s="2" t="s">
        <v>606</v>
      </c>
      <c r="B65" s="6">
        <v>1</v>
      </c>
      <c r="C65" s="6">
        <v>64</v>
      </c>
      <c r="E65" s="2" t="s">
        <v>671</v>
      </c>
      <c r="J65" s="2" t="s">
        <v>608</v>
      </c>
    </row>
    <row r="66" spans="1:10" x14ac:dyDescent="0.2">
      <c r="A66" s="2" t="s">
        <v>606</v>
      </c>
      <c r="B66" s="6">
        <v>1</v>
      </c>
      <c r="C66" s="6">
        <v>65</v>
      </c>
      <c r="E66" s="2" t="s">
        <v>672</v>
      </c>
      <c r="J66" s="2" t="s">
        <v>608</v>
      </c>
    </row>
    <row r="67" spans="1:10" x14ac:dyDescent="0.2">
      <c r="A67" s="2" t="s">
        <v>606</v>
      </c>
      <c r="B67" s="6">
        <v>1</v>
      </c>
      <c r="C67" s="6">
        <v>66</v>
      </c>
      <c r="E67" s="2" t="s">
        <v>673</v>
      </c>
      <c r="J67" s="2" t="s">
        <v>608</v>
      </c>
    </row>
    <row r="68" spans="1:10" x14ac:dyDescent="0.2">
      <c r="A68" s="2" t="s">
        <v>606</v>
      </c>
      <c r="B68" s="6">
        <v>1</v>
      </c>
      <c r="C68" s="6">
        <v>67</v>
      </c>
      <c r="E68" s="2" t="s">
        <v>674</v>
      </c>
      <c r="J68" s="2" t="s">
        <v>608</v>
      </c>
    </row>
    <row r="69" spans="1:10" x14ac:dyDescent="0.2">
      <c r="A69" s="2" t="s">
        <v>606</v>
      </c>
      <c r="B69" s="6">
        <v>1</v>
      </c>
      <c r="C69" s="6">
        <v>68</v>
      </c>
      <c r="E69" s="2" t="s">
        <v>675</v>
      </c>
      <c r="J69" s="2" t="s">
        <v>608</v>
      </c>
    </row>
    <row r="70" spans="1:10" x14ac:dyDescent="0.2">
      <c r="A70" s="2" t="s">
        <v>606</v>
      </c>
      <c r="B70" s="6">
        <v>1</v>
      </c>
      <c r="C70" s="6">
        <v>69</v>
      </c>
      <c r="E70" s="2" t="s">
        <v>676</v>
      </c>
      <c r="J70" s="2" t="s">
        <v>608</v>
      </c>
    </row>
    <row r="71" spans="1:10" x14ac:dyDescent="0.2">
      <c r="A71" s="2" t="s">
        <v>606</v>
      </c>
      <c r="B71" s="6">
        <v>1</v>
      </c>
      <c r="C71" s="6">
        <v>70</v>
      </c>
      <c r="E71" s="2" t="s">
        <v>677</v>
      </c>
      <c r="J71" s="2" t="s">
        <v>608</v>
      </c>
    </row>
    <row r="72" spans="1:10" x14ac:dyDescent="0.2">
      <c r="A72" s="2" t="s">
        <v>606</v>
      </c>
      <c r="B72" s="6">
        <v>1</v>
      </c>
      <c r="C72" s="6">
        <v>71</v>
      </c>
      <c r="E72" s="2" t="s">
        <v>678</v>
      </c>
      <c r="J72" s="2" t="s">
        <v>608</v>
      </c>
    </row>
    <row r="73" spans="1:10" x14ac:dyDescent="0.2">
      <c r="A73" s="2" t="s">
        <v>606</v>
      </c>
      <c r="B73" s="6">
        <v>1</v>
      </c>
      <c r="C73" s="6">
        <v>72</v>
      </c>
      <c r="E73" s="2" t="s">
        <v>679</v>
      </c>
      <c r="J73" s="2" t="s">
        <v>608</v>
      </c>
    </row>
    <row r="74" spans="1:10" x14ac:dyDescent="0.2">
      <c r="A74" s="2" t="s">
        <v>606</v>
      </c>
      <c r="B74" s="6">
        <v>1</v>
      </c>
      <c r="C74" s="6">
        <v>73</v>
      </c>
      <c r="E74" s="2" t="s">
        <v>680</v>
      </c>
      <c r="J74" s="2" t="s">
        <v>608</v>
      </c>
    </row>
    <row r="75" spans="1:10" x14ac:dyDescent="0.2">
      <c r="A75" s="2" t="s">
        <v>606</v>
      </c>
      <c r="B75" s="6">
        <v>1</v>
      </c>
      <c r="C75" s="6">
        <v>74</v>
      </c>
      <c r="E75" s="2" t="s">
        <v>681</v>
      </c>
      <c r="J75" s="2" t="s">
        <v>608</v>
      </c>
    </row>
    <row r="76" spans="1:10" x14ac:dyDescent="0.2">
      <c r="A76" s="2" t="s">
        <v>606</v>
      </c>
      <c r="B76" s="6">
        <v>1</v>
      </c>
      <c r="C76" s="6">
        <v>75</v>
      </c>
      <c r="E76" s="2" t="s">
        <v>682</v>
      </c>
      <c r="J76" s="2" t="s">
        <v>608</v>
      </c>
    </row>
    <row r="77" spans="1:10" x14ac:dyDescent="0.2">
      <c r="A77" s="2" t="s">
        <v>606</v>
      </c>
      <c r="B77" s="6">
        <v>1</v>
      </c>
      <c r="C77" s="6">
        <v>76</v>
      </c>
      <c r="E77" s="2" t="s">
        <v>683</v>
      </c>
      <c r="J77" s="2" t="s">
        <v>608</v>
      </c>
    </row>
    <row r="78" spans="1:10" x14ac:dyDescent="0.2">
      <c r="A78" s="2" t="s">
        <v>606</v>
      </c>
      <c r="B78" s="6">
        <v>1</v>
      </c>
      <c r="C78" s="6">
        <v>77</v>
      </c>
      <c r="E78" s="2" t="s">
        <v>684</v>
      </c>
      <c r="J78" s="2" t="s">
        <v>608</v>
      </c>
    </row>
    <row r="79" spans="1:10" x14ac:dyDescent="0.2">
      <c r="A79" s="2" t="s">
        <v>606</v>
      </c>
      <c r="B79" s="6">
        <v>1</v>
      </c>
      <c r="C79" s="6">
        <v>78</v>
      </c>
      <c r="E79" s="2" t="s">
        <v>685</v>
      </c>
      <c r="J79" s="2" t="s">
        <v>608</v>
      </c>
    </row>
    <row r="80" spans="1:10" x14ac:dyDescent="0.2">
      <c r="A80" s="2" t="s">
        <v>606</v>
      </c>
      <c r="B80" s="6">
        <v>1</v>
      </c>
      <c r="C80" s="6">
        <v>79</v>
      </c>
      <c r="E80" s="2" t="s">
        <v>686</v>
      </c>
      <c r="J80" s="2" t="s">
        <v>608</v>
      </c>
    </row>
    <row r="81" spans="1:10" x14ac:dyDescent="0.2">
      <c r="A81" s="2" t="s">
        <v>606</v>
      </c>
      <c r="B81" s="6">
        <v>1</v>
      </c>
      <c r="C81" s="6">
        <v>80</v>
      </c>
      <c r="E81" s="2" t="s">
        <v>687</v>
      </c>
      <c r="J81" s="2" t="s">
        <v>608</v>
      </c>
    </row>
    <row r="82" spans="1:10" x14ac:dyDescent="0.2">
      <c r="A82" s="2" t="s">
        <v>606</v>
      </c>
      <c r="B82" s="6">
        <v>1</v>
      </c>
      <c r="C82" s="6">
        <v>81</v>
      </c>
      <c r="E82" s="2" t="s">
        <v>688</v>
      </c>
      <c r="J82" s="2" t="s">
        <v>608</v>
      </c>
    </row>
    <row r="83" spans="1:10" x14ac:dyDescent="0.2">
      <c r="A83" s="2" t="s">
        <v>606</v>
      </c>
      <c r="B83" s="6">
        <v>1</v>
      </c>
      <c r="C83" s="6">
        <v>82</v>
      </c>
      <c r="E83" s="2" t="s">
        <v>689</v>
      </c>
      <c r="J83" s="2" t="s">
        <v>608</v>
      </c>
    </row>
    <row r="84" spans="1:10" x14ac:dyDescent="0.2">
      <c r="A84" s="2" t="s">
        <v>606</v>
      </c>
      <c r="B84" s="6">
        <v>1</v>
      </c>
      <c r="C84" s="6">
        <v>83</v>
      </c>
      <c r="E84" s="2" t="s">
        <v>690</v>
      </c>
      <c r="J84" s="2" t="s">
        <v>608</v>
      </c>
    </row>
    <row r="85" spans="1:10" x14ac:dyDescent="0.2">
      <c r="A85" s="2" t="s">
        <v>606</v>
      </c>
      <c r="B85" s="6">
        <v>1</v>
      </c>
      <c r="C85" s="6">
        <v>84</v>
      </c>
      <c r="E85" s="2" t="s">
        <v>691</v>
      </c>
      <c r="J85" s="2" t="s">
        <v>608</v>
      </c>
    </row>
    <row r="86" spans="1:10" x14ac:dyDescent="0.2">
      <c r="A86" s="2" t="s">
        <v>606</v>
      </c>
      <c r="B86" s="6">
        <v>1</v>
      </c>
      <c r="C86" s="6">
        <v>85</v>
      </c>
      <c r="E86" s="2" t="s">
        <v>692</v>
      </c>
      <c r="J86" s="2" t="s">
        <v>608</v>
      </c>
    </row>
    <row r="87" spans="1:10" x14ac:dyDescent="0.2">
      <c r="A87" s="2" t="s">
        <v>606</v>
      </c>
      <c r="B87" s="6">
        <v>1</v>
      </c>
      <c r="C87" s="6">
        <v>86</v>
      </c>
      <c r="E87" s="2" t="s">
        <v>693</v>
      </c>
      <c r="J87" s="2" t="s">
        <v>608</v>
      </c>
    </row>
    <row r="88" spans="1:10" x14ac:dyDescent="0.2">
      <c r="A88" s="2" t="s">
        <v>606</v>
      </c>
      <c r="B88" s="6">
        <v>1</v>
      </c>
      <c r="C88" s="6">
        <v>87</v>
      </c>
      <c r="E88" s="2" t="s">
        <v>694</v>
      </c>
      <c r="J88" s="2" t="s">
        <v>608</v>
      </c>
    </row>
    <row r="89" spans="1:10" x14ac:dyDescent="0.2">
      <c r="A89" s="2" t="s">
        <v>606</v>
      </c>
      <c r="B89" s="6">
        <v>1</v>
      </c>
      <c r="C89" s="6">
        <v>88</v>
      </c>
      <c r="E89" s="2" t="s">
        <v>695</v>
      </c>
      <c r="J89" s="2" t="s">
        <v>608</v>
      </c>
    </row>
    <row r="90" spans="1:10" x14ac:dyDescent="0.2">
      <c r="A90" s="2" t="s">
        <v>606</v>
      </c>
      <c r="B90" s="6">
        <v>1</v>
      </c>
      <c r="C90" s="6">
        <v>89</v>
      </c>
      <c r="E90" s="2" t="s">
        <v>696</v>
      </c>
      <c r="J90" s="2" t="s">
        <v>608</v>
      </c>
    </row>
    <row r="91" spans="1:10" x14ac:dyDescent="0.2">
      <c r="A91" s="2" t="s">
        <v>606</v>
      </c>
      <c r="B91" s="6">
        <v>1</v>
      </c>
      <c r="C91" s="6">
        <v>90</v>
      </c>
      <c r="E91" s="2" t="s">
        <v>697</v>
      </c>
      <c r="J91" s="2" t="s">
        <v>608</v>
      </c>
    </row>
    <row r="92" spans="1:10" x14ac:dyDescent="0.2">
      <c r="A92" s="2" t="s">
        <v>606</v>
      </c>
      <c r="B92" s="6">
        <v>1</v>
      </c>
      <c r="C92" s="6">
        <v>91</v>
      </c>
      <c r="E92" s="2" t="s">
        <v>698</v>
      </c>
      <c r="J92" s="2" t="s">
        <v>608</v>
      </c>
    </row>
    <row r="93" spans="1:10" x14ac:dyDescent="0.2">
      <c r="A93" s="2" t="s">
        <v>606</v>
      </c>
      <c r="B93" s="6">
        <v>1</v>
      </c>
      <c r="C93" s="6">
        <v>92</v>
      </c>
      <c r="E93" s="2" t="s">
        <v>699</v>
      </c>
      <c r="J93" s="2" t="s">
        <v>608</v>
      </c>
    </row>
    <row r="94" spans="1:10" x14ac:dyDescent="0.2">
      <c r="A94" s="2" t="s">
        <v>606</v>
      </c>
      <c r="B94" s="6">
        <v>1</v>
      </c>
      <c r="C94" s="6">
        <v>93</v>
      </c>
      <c r="E94" s="2" t="s">
        <v>700</v>
      </c>
      <c r="J94" s="2" t="s">
        <v>608</v>
      </c>
    </row>
    <row r="95" spans="1:10" x14ac:dyDescent="0.2">
      <c r="A95" s="2" t="s">
        <v>606</v>
      </c>
      <c r="B95" s="6">
        <v>1</v>
      </c>
      <c r="C95" s="6">
        <v>94</v>
      </c>
      <c r="E95" s="2" t="s">
        <v>701</v>
      </c>
      <c r="J95" s="2" t="s">
        <v>608</v>
      </c>
    </row>
    <row r="96" spans="1:10" x14ac:dyDescent="0.2">
      <c r="A96" s="2" t="s">
        <v>606</v>
      </c>
      <c r="B96" s="6">
        <v>1</v>
      </c>
      <c r="C96" s="6">
        <v>95</v>
      </c>
      <c r="E96" s="2" t="s">
        <v>702</v>
      </c>
      <c r="J96" s="2" t="s">
        <v>608</v>
      </c>
    </row>
    <row r="97" spans="1:10" x14ac:dyDescent="0.2">
      <c r="A97" s="2" t="s">
        <v>606</v>
      </c>
      <c r="B97" s="6">
        <v>1</v>
      </c>
      <c r="C97" s="6">
        <v>96</v>
      </c>
      <c r="E97" s="2" t="s">
        <v>703</v>
      </c>
      <c r="J97" s="2" t="s">
        <v>608</v>
      </c>
    </row>
    <row r="98" spans="1:10" x14ac:dyDescent="0.2">
      <c r="A98" s="2" t="s">
        <v>606</v>
      </c>
      <c r="B98" s="6">
        <v>2</v>
      </c>
      <c r="C98" s="6">
        <v>1</v>
      </c>
      <c r="E98" s="2" t="s">
        <v>607</v>
      </c>
      <c r="J98" s="2" t="s">
        <v>608</v>
      </c>
    </row>
    <row r="99" spans="1:10" x14ac:dyDescent="0.2">
      <c r="A99" s="2" t="s">
        <v>606</v>
      </c>
      <c r="B99" s="6">
        <v>2</v>
      </c>
      <c r="C99" s="6">
        <v>2</v>
      </c>
      <c r="E99" s="2" t="s">
        <v>609</v>
      </c>
      <c r="J99" s="2" t="s">
        <v>608</v>
      </c>
    </row>
    <row r="100" spans="1:10" x14ac:dyDescent="0.2">
      <c r="A100" s="2" t="s">
        <v>606</v>
      </c>
      <c r="B100" s="6">
        <v>2</v>
      </c>
      <c r="C100" s="6">
        <v>3</v>
      </c>
      <c r="E100" s="2" t="s">
        <v>610</v>
      </c>
      <c r="J100" s="2" t="s">
        <v>608</v>
      </c>
    </row>
    <row r="101" spans="1:10" x14ac:dyDescent="0.2">
      <c r="A101" s="2" t="s">
        <v>606</v>
      </c>
      <c r="B101" s="6">
        <v>2</v>
      </c>
      <c r="C101" s="6">
        <v>4</v>
      </c>
      <c r="E101" s="2" t="s">
        <v>611</v>
      </c>
      <c r="J101" s="2" t="s">
        <v>608</v>
      </c>
    </row>
    <row r="102" spans="1:10" x14ac:dyDescent="0.2">
      <c r="A102" s="2" t="s">
        <v>606</v>
      </c>
      <c r="B102" s="6">
        <v>2</v>
      </c>
      <c r="C102" s="6">
        <v>5</v>
      </c>
      <c r="E102" s="2" t="s">
        <v>612</v>
      </c>
      <c r="J102" s="2" t="s">
        <v>608</v>
      </c>
    </row>
    <row r="103" spans="1:10" x14ac:dyDescent="0.2">
      <c r="A103" s="2" t="s">
        <v>606</v>
      </c>
      <c r="B103" s="6">
        <v>2</v>
      </c>
      <c r="C103" s="6">
        <v>6</v>
      </c>
      <c r="E103" s="2" t="s">
        <v>613</v>
      </c>
      <c r="J103" s="2" t="s">
        <v>608</v>
      </c>
    </row>
    <row r="104" spans="1:10" x14ac:dyDescent="0.2">
      <c r="A104" s="2" t="s">
        <v>606</v>
      </c>
      <c r="B104" s="6">
        <v>2</v>
      </c>
      <c r="C104" s="6">
        <v>7</v>
      </c>
      <c r="E104" s="2" t="s">
        <v>614</v>
      </c>
      <c r="J104" s="2" t="s">
        <v>608</v>
      </c>
    </row>
    <row r="105" spans="1:10" x14ac:dyDescent="0.2">
      <c r="A105" s="2" t="s">
        <v>606</v>
      </c>
      <c r="B105" s="6">
        <v>2</v>
      </c>
      <c r="C105" s="6">
        <v>8</v>
      </c>
      <c r="E105" s="2" t="s">
        <v>615</v>
      </c>
      <c r="J105" s="2" t="s">
        <v>608</v>
      </c>
    </row>
    <row r="106" spans="1:10" x14ac:dyDescent="0.2">
      <c r="A106" s="2" t="s">
        <v>606</v>
      </c>
      <c r="B106" s="6">
        <v>2</v>
      </c>
      <c r="C106" s="6">
        <v>9</v>
      </c>
      <c r="E106" s="2" t="s">
        <v>616</v>
      </c>
      <c r="J106" s="2" t="s">
        <v>608</v>
      </c>
    </row>
    <row r="107" spans="1:10" x14ac:dyDescent="0.2">
      <c r="A107" s="2" t="s">
        <v>606</v>
      </c>
      <c r="B107" s="6">
        <v>2</v>
      </c>
      <c r="C107" s="6">
        <v>10</v>
      </c>
      <c r="E107" s="2" t="s">
        <v>617</v>
      </c>
      <c r="J107" s="2" t="s">
        <v>608</v>
      </c>
    </row>
    <row r="108" spans="1:10" x14ac:dyDescent="0.2">
      <c r="A108" s="2" t="s">
        <v>606</v>
      </c>
      <c r="B108" s="6">
        <v>2</v>
      </c>
      <c r="C108" s="6">
        <v>11</v>
      </c>
      <c r="E108" s="2" t="s">
        <v>618</v>
      </c>
      <c r="J108" s="2" t="s">
        <v>608</v>
      </c>
    </row>
    <row r="109" spans="1:10" x14ac:dyDescent="0.2">
      <c r="A109" s="2" t="s">
        <v>606</v>
      </c>
      <c r="B109" s="6">
        <v>2</v>
      </c>
      <c r="C109" s="6">
        <v>12</v>
      </c>
      <c r="E109" s="2" t="s">
        <v>619</v>
      </c>
      <c r="J109" s="2" t="s">
        <v>608</v>
      </c>
    </row>
    <row r="110" spans="1:10" x14ac:dyDescent="0.2">
      <c r="A110" s="2" t="s">
        <v>606</v>
      </c>
      <c r="B110" s="6">
        <v>2</v>
      </c>
      <c r="C110" s="6">
        <v>13</v>
      </c>
      <c r="E110" s="2" t="s">
        <v>620</v>
      </c>
      <c r="J110" s="2" t="s">
        <v>608</v>
      </c>
    </row>
    <row r="111" spans="1:10" x14ac:dyDescent="0.2">
      <c r="A111" s="2" t="s">
        <v>606</v>
      </c>
      <c r="B111" s="6">
        <v>2</v>
      </c>
      <c r="C111" s="6">
        <v>14</v>
      </c>
      <c r="E111" s="2" t="s">
        <v>621</v>
      </c>
      <c r="J111" s="2" t="s">
        <v>608</v>
      </c>
    </row>
    <row r="112" spans="1:10" x14ac:dyDescent="0.2">
      <c r="A112" s="2" t="s">
        <v>606</v>
      </c>
      <c r="B112" s="6">
        <v>2</v>
      </c>
      <c r="C112" s="6">
        <v>15</v>
      </c>
      <c r="E112" s="2" t="s">
        <v>622</v>
      </c>
      <c r="J112" s="2" t="s">
        <v>608</v>
      </c>
    </row>
    <row r="113" spans="1:10" x14ac:dyDescent="0.2">
      <c r="A113" s="2" t="s">
        <v>606</v>
      </c>
      <c r="B113" s="6">
        <v>2</v>
      </c>
      <c r="C113" s="6">
        <v>16</v>
      </c>
      <c r="E113" s="2" t="s">
        <v>623</v>
      </c>
      <c r="J113" s="2" t="s">
        <v>608</v>
      </c>
    </row>
    <row r="114" spans="1:10" x14ac:dyDescent="0.2">
      <c r="A114" s="2" t="s">
        <v>606</v>
      </c>
      <c r="B114" s="6">
        <v>2</v>
      </c>
      <c r="C114" s="6">
        <v>17</v>
      </c>
      <c r="E114" s="2" t="s">
        <v>624</v>
      </c>
      <c r="J114" s="2" t="s">
        <v>608</v>
      </c>
    </row>
    <row r="115" spans="1:10" x14ac:dyDescent="0.2">
      <c r="A115" s="2" t="s">
        <v>606</v>
      </c>
      <c r="B115" s="6">
        <v>2</v>
      </c>
      <c r="C115" s="6">
        <v>18</v>
      </c>
      <c r="E115" s="2" t="s">
        <v>625</v>
      </c>
      <c r="J115" s="2" t="s">
        <v>608</v>
      </c>
    </row>
    <row r="116" spans="1:10" x14ac:dyDescent="0.2">
      <c r="A116" s="2" t="s">
        <v>606</v>
      </c>
      <c r="B116" s="6">
        <v>2</v>
      </c>
      <c r="C116" s="6">
        <v>19</v>
      </c>
      <c r="E116" s="2" t="s">
        <v>626</v>
      </c>
      <c r="J116" s="2" t="s">
        <v>608</v>
      </c>
    </row>
    <row r="117" spans="1:10" x14ac:dyDescent="0.2">
      <c r="A117" s="2" t="s">
        <v>606</v>
      </c>
      <c r="B117" s="6">
        <v>2</v>
      </c>
      <c r="C117" s="6">
        <v>20</v>
      </c>
      <c r="E117" s="2" t="s">
        <v>627</v>
      </c>
      <c r="J117" s="2" t="s">
        <v>608</v>
      </c>
    </row>
    <row r="118" spans="1:10" x14ac:dyDescent="0.2">
      <c r="A118" s="2" t="s">
        <v>606</v>
      </c>
      <c r="B118" s="6">
        <v>2</v>
      </c>
      <c r="C118" s="6">
        <v>21</v>
      </c>
      <c r="E118" s="2" t="s">
        <v>628</v>
      </c>
      <c r="J118" s="2" t="s">
        <v>608</v>
      </c>
    </row>
    <row r="119" spans="1:10" x14ac:dyDescent="0.2">
      <c r="A119" s="2" t="s">
        <v>606</v>
      </c>
      <c r="B119" s="6">
        <v>2</v>
      </c>
      <c r="C119" s="6">
        <v>22</v>
      </c>
      <c r="E119" s="2" t="s">
        <v>629</v>
      </c>
      <c r="J119" s="2" t="s">
        <v>608</v>
      </c>
    </row>
    <row r="120" spans="1:10" x14ac:dyDescent="0.2">
      <c r="A120" s="2" t="s">
        <v>606</v>
      </c>
      <c r="B120" s="6">
        <v>2</v>
      </c>
      <c r="C120" s="6">
        <v>23</v>
      </c>
      <c r="E120" s="2" t="s">
        <v>630</v>
      </c>
      <c r="J120" s="2" t="s">
        <v>608</v>
      </c>
    </row>
    <row r="121" spans="1:10" x14ac:dyDescent="0.2">
      <c r="A121" s="2" t="s">
        <v>606</v>
      </c>
      <c r="B121" s="6">
        <v>2</v>
      </c>
      <c r="C121" s="6">
        <v>24</v>
      </c>
      <c r="E121" s="2" t="s">
        <v>631</v>
      </c>
      <c r="J121" s="2" t="s">
        <v>608</v>
      </c>
    </row>
    <row r="122" spans="1:10" x14ac:dyDescent="0.2">
      <c r="A122" s="2" t="s">
        <v>606</v>
      </c>
      <c r="B122" s="6">
        <v>2</v>
      </c>
      <c r="C122" s="6">
        <v>25</v>
      </c>
      <c r="E122" s="2" t="s">
        <v>632</v>
      </c>
      <c r="J122" s="2" t="s">
        <v>608</v>
      </c>
    </row>
    <row r="123" spans="1:10" x14ac:dyDescent="0.2">
      <c r="A123" s="2" t="s">
        <v>606</v>
      </c>
      <c r="B123" s="6">
        <v>2</v>
      </c>
      <c r="C123" s="6">
        <v>26</v>
      </c>
      <c r="E123" s="2" t="s">
        <v>633</v>
      </c>
      <c r="J123" s="2" t="s">
        <v>608</v>
      </c>
    </row>
    <row r="124" spans="1:10" x14ac:dyDescent="0.2">
      <c r="A124" s="2" t="s">
        <v>606</v>
      </c>
      <c r="B124" s="6">
        <v>2</v>
      </c>
      <c r="C124" s="6">
        <v>27</v>
      </c>
      <c r="E124" s="2" t="s">
        <v>634</v>
      </c>
      <c r="J124" s="2" t="s">
        <v>608</v>
      </c>
    </row>
    <row r="125" spans="1:10" x14ac:dyDescent="0.2">
      <c r="A125" s="2" t="s">
        <v>606</v>
      </c>
      <c r="B125" s="6">
        <v>2</v>
      </c>
      <c r="C125" s="6">
        <v>28</v>
      </c>
      <c r="E125" s="2" t="s">
        <v>635</v>
      </c>
      <c r="J125" s="2" t="s">
        <v>608</v>
      </c>
    </row>
    <row r="126" spans="1:10" x14ac:dyDescent="0.2">
      <c r="A126" s="2" t="s">
        <v>606</v>
      </c>
      <c r="B126" s="6">
        <v>2</v>
      </c>
      <c r="C126" s="6">
        <v>29</v>
      </c>
      <c r="E126" s="2" t="s">
        <v>636</v>
      </c>
      <c r="J126" s="2" t="s">
        <v>608</v>
      </c>
    </row>
    <row r="127" spans="1:10" x14ac:dyDescent="0.2">
      <c r="A127" s="2" t="s">
        <v>606</v>
      </c>
      <c r="B127" s="6">
        <v>2</v>
      </c>
      <c r="C127" s="6">
        <v>30</v>
      </c>
      <c r="E127" s="2" t="s">
        <v>637</v>
      </c>
      <c r="J127" s="2" t="s">
        <v>608</v>
      </c>
    </row>
    <row r="128" spans="1:10" x14ac:dyDescent="0.2">
      <c r="A128" s="2" t="s">
        <v>606</v>
      </c>
      <c r="B128" s="6">
        <v>2</v>
      </c>
      <c r="C128" s="6">
        <v>31</v>
      </c>
      <c r="E128" s="2" t="s">
        <v>638</v>
      </c>
      <c r="J128" s="2" t="s">
        <v>608</v>
      </c>
    </row>
    <row r="129" spans="1:10" x14ac:dyDescent="0.2">
      <c r="A129" s="2" t="s">
        <v>606</v>
      </c>
      <c r="B129" s="6">
        <v>2</v>
      </c>
      <c r="C129" s="6">
        <v>32</v>
      </c>
      <c r="E129" s="2" t="s">
        <v>639</v>
      </c>
      <c r="J129" s="2" t="s">
        <v>608</v>
      </c>
    </row>
    <row r="130" spans="1:10" x14ac:dyDescent="0.2">
      <c r="A130" s="2" t="s">
        <v>606</v>
      </c>
      <c r="B130" s="6">
        <v>2</v>
      </c>
      <c r="C130" s="6">
        <v>33</v>
      </c>
      <c r="E130" s="2" t="s">
        <v>640</v>
      </c>
      <c r="J130" s="2" t="s">
        <v>608</v>
      </c>
    </row>
    <row r="131" spans="1:10" x14ac:dyDescent="0.2">
      <c r="A131" s="2" t="s">
        <v>606</v>
      </c>
      <c r="B131" s="6">
        <v>2</v>
      </c>
      <c r="C131" s="6">
        <v>34</v>
      </c>
      <c r="E131" s="2" t="s">
        <v>641</v>
      </c>
      <c r="J131" s="2" t="s">
        <v>608</v>
      </c>
    </row>
    <row r="132" spans="1:10" x14ac:dyDescent="0.2">
      <c r="A132" s="2" t="s">
        <v>606</v>
      </c>
      <c r="B132" s="6">
        <v>2</v>
      </c>
      <c r="C132" s="6">
        <v>35</v>
      </c>
      <c r="E132" s="2" t="s">
        <v>642</v>
      </c>
      <c r="J132" s="2" t="s">
        <v>608</v>
      </c>
    </row>
    <row r="133" spans="1:10" x14ac:dyDescent="0.2">
      <c r="A133" s="2" t="s">
        <v>606</v>
      </c>
      <c r="B133" s="6">
        <v>2</v>
      </c>
      <c r="C133" s="6">
        <v>36</v>
      </c>
      <c r="E133" s="2" t="s">
        <v>643</v>
      </c>
      <c r="J133" s="2" t="s">
        <v>608</v>
      </c>
    </row>
    <row r="134" spans="1:10" x14ac:dyDescent="0.2">
      <c r="A134" s="2" t="s">
        <v>606</v>
      </c>
      <c r="B134" s="6">
        <v>2</v>
      </c>
      <c r="C134" s="6">
        <v>37</v>
      </c>
      <c r="E134" s="2" t="s">
        <v>644</v>
      </c>
      <c r="J134" s="2" t="s">
        <v>608</v>
      </c>
    </row>
    <row r="135" spans="1:10" x14ac:dyDescent="0.2">
      <c r="A135" s="2" t="s">
        <v>606</v>
      </c>
      <c r="B135" s="6">
        <v>2</v>
      </c>
      <c r="C135" s="6">
        <v>38</v>
      </c>
      <c r="E135" s="2" t="s">
        <v>645</v>
      </c>
      <c r="J135" s="2" t="s">
        <v>608</v>
      </c>
    </row>
    <row r="136" spans="1:10" x14ac:dyDescent="0.2">
      <c r="A136" s="2" t="s">
        <v>606</v>
      </c>
      <c r="B136" s="6">
        <v>2</v>
      </c>
      <c r="C136" s="6">
        <v>39</v>
      </c>
      <c r="E136" s="2" t="s">
        <v>646</v>
      </c>
      <c r="J136" s="2" t="s">
        <v>608</v>
      </c>
    </row>
    <row r="137" spans="1:10" x14ac:dyDescent="0.2">
      <c r="A137" s="2" t="s">
        <v>606</v>
      </c>
      <c r="B137" s="6">
        <v>2</v>
      </c>
      <c r="C137" s="6">
        <v>40</v>
      </c>
      <c r="E137" s="2" t="s">
        <v>647</v>
      </c>
      <c r="J137" s="2" t="s">
        <v>608</v>
      </c>
    </row>
    <row r="138" spans="1:10" x14ac:dyDescent="0.2">
      <c r="A138" s="2" t="s">
        <v>606</v>
      </c>
      <c r="B138" s="6">
        <v>2</v>
      </c>
      <c r="C138" s="6">
        <v>41</v>
      </c>
      <c r="E138" s="2" t="s">
        <v>648</v>
      </c>
      <c r="J138" s="2" t="s">
        <v>608</v>
      </c>
    </row>
    <row r="139" spans="1:10" x14ac:dyDescent="0.2">
      <c r="A139" s="2" t="s">
        <v>606</v>
      </c>
      <c r="B139" s="6">
        <v>2</v>
      </c>
      <c r="C139" s="6">
        <v>42</v>
      </c>
      <c r="E139" s="2" t="s">
        <v>649</v>
      </c>
      <c r="J139" s="2" t="s">
        <v>608</v>
      </c>
    </row>
    <row r="140" spans="1:10" x14ac:dyDescent="0.2">
      <c r="A140" s="2" t="s">
        <v>606</v>
      </c>
      <c r="B140" s="6">
        <v>2</v>
      </c>
      <c r="C140" s="6">
        <v>43</v>
      </c>
      <c r="E140" s="2" t="s">
        <v>650</v>
      </c>
      <c r="J140" s="2" t="s">
        <v>608</v>
      </c>
    </row>
    <row r="141" spans="1:10" x14ac:dyDescent="0.2">
      <c r="A141" s="2" t="s">
        <v>606</v>
      </c>
      <c r="B141" s="6">
        <v>2</v>
      </c>
      <c r="C141" s="6">
        <v>44</v>
      </c>
      <c r="E141" s="2" t="s">
        <v>651</v>
      </c>
      <c r="J141" s="2" t="s">
        <v>608</v>
      </c>
    </row>
    <row r="142" spans="1:10" x14ac:dyDescent="0.2">
      <c r="A142" s="2" t="s">
        <v>606</v>
      </c>
      <c r="B142" s="6">
        <v>2</v>
      </c>
      <c r="C142" s="6">
        <v>45</v>
      </c>
      <c r="E142" s="2" t="s">
        <v>652</v>
      </c>
      <c r="J142" s="2" t="s">
        <v>608</v>
      </c>
    </row>
    <row r="143" spans="1:10" x14ac:dyDescent="0.2">
      <c r="A143" s="2" t="s">
        <v>606</v>
      </c>
      <c r="B143" s="6">
        <v>2</v>
      </c>
      <c r="C143" s="6">
        <v>46</v>
      </c>
      <c r="E143" s="2" t="s">
        <v>653</v>
      </c>
      <c r="J143" s="2" t="s">
        <v>608</v>
      </c>
    </row>
    <row r="144" spans="1:10" x14ac:dyDescent="0.2">
      <c r="A144" s="2" t="s">
        <v>606</v>
      </c>
      <c r="B144" s="6">
        <v>2</v>
      </c>
      <c r="C144" s="6">
        <v>47</v>
      </c>
      <c r="E144" s="2" t="s">
        <v>654</v>
      </c>
      <c r="J144" s="2" t="s">
        <v>608</v>
      </c>
    </row>
    <row r="145" spans="1:10" x14ac:dyDescent="0.2">
      <c r="A145" s="2" t="s">
        <v>606</v>
      </c>
      <c r="B145" s="6">
        <v>2</v>
      </c>
      <c r="C145" s="6">
        <v>48</v>
      </c>
      <c r="E145" s="2" t="s">
        <v>655</v>
      </c>
      <c r="J145" s="2" t="s">
        <v>608</v>
      </c>
    </row>
    <row r="146" spans="1:10" x14ac:dyDescent="0.2">
      <c r="A146" s="2" t="s">
        <v>606</v>
      </c>
      <c r="B146" s="6">
        <v>2</v>
      </c>
      <c r="C146" s="6">
        <v>49</v>
      </c>
      <c r="E146" s="2" t="s">
        <v>656</v>
      </c>
      <c r="J146" s="2" t="s">
        <v>608</v>
      </c>
    </row>
    <row r="147" spans="1:10" x14ac:dyDescent="0.2">
      <c r="A147" s="2" t="s">
        <v>606</v>
      </c>
      <c r="B147" s="6">
        <v>2</v>
      </c>
      <c r="C147" s="6">
        <v>50</v>
      </c>
      <c r="E147" s="2" t="s">
        <v>657</v>
      </c>
      <c r="J147" s="2" t="s">
        <v>608</v>
      </c>
    </row>
    <row r="148" spans="1:10" x14ac:dyDescent="0.2">
      <c r="A148" s="2" t="s">
        <v>606</v>
      </c>
      <c r="B148" s="6">
        <v>2</v>
      </c>
      <c r="C148" s="6">
        <v>51</v>
      </c>
      <c r="E148" s="2" t="s">
        <v>658</v>
      </c>
      <c r="J148" s="2" t="s">
        <v>608</v>
      </c>
    </row>
    <row r="149" spans="1:10" x14ac:dyDescent="0.2">
      <c r="A149" s="2" t="s">
        <v>606</v>
      </c>
      <c r="B149" s="6">
        <v>2</v>
      </c>
      <c r="C149" s="6">
        <v>52</v>
      </c>
      <c r="E149" s="2" t="s">
        <v>659</v>
      </c>
      <c r="J149" s="2" t="s">
        <v>608</v>
      </c>
    </row>
    <row r="150" spans="1:10" x14ac:dyDescent="0.2">
      <c r="A150" s="2" t="s">
        <v>606</v>
      </c>
      <c r="B150" s="6">
        <v>2</v>
      </c>
      <c r="C150" s="6">
        <v>53</v>
      </c>
      <c r="E150" s="2" t="s">
        <v>660</v>
      </c>
      <c r="J150" s="2" t="s">
        <v>608</v>
      </c>
    </row>
    <row r="151" spans="1:10" x14ac:dyDescent="0.2">
      <c r="A151" s="2" t="s">
        <v>606</v>
      </c>
      <c r="B151" s="6">
        <v>2</v>
      </c>
      <c r="C151" s="6">
        <v>54</v>
      </c>
      <c r="E151" s="2" t="s">
        <v>661</v>
      </c>
      <c r="J151" s="2" t="s">
        <v>608</v>
      </c>
    </row>
    <row r="152" spans="1:10" x14ac:dyDescent="0.2">
      <c r="A152" s="2" t="s">
        <v>606</v>
      </c>
      <c r="B152" s="6">
        <v>2</v>
      </c>
      <c r="C152" s="6">
        <v>55</v>
      </c>
      <c r="E152" s="2" t="s">
        <v>662</v>
      </c>
      <c r="J152" s="2" t="s">
        <v>608</v>
      </c>
    </row>
    <row r="153" spans="1:10" x14ac:dyDescent="0.2">
      <c r="A153" s="2" t="s">
        <v>606</v>
      </c>
      <c r="B153" s="6">
        <v>2</v>
      </c>
      <c r="C153" s="6">
        <v>56</v>
      </c>
      <c r="E153" s="2" t="s">
        <v>663</v>
      </c>
      <c r="J153" s="2" t="s">
        <v>608</v>
      </c>
    </row>
    <row r="154" spans="1:10" x14ac:dyDescent="0.2">
      <c r="A154" s="2" t="s">
        <v>606</v>
      </c>
      <c r="B154" s="6">
        <v>2</v>
      </c>
      <c r="C154" s="6">
        <v>57</v>
      </c>
      <c r="E154" s="2" t="s">
        <v>664</v>
      </c>
      <c r="J154" s="2" t="s">
        <v>608</v>
      </c>
    </row>
    <row r="155" spans="1:10" x14ac:dyDescent="0.2">
      <c r="A155" s="2" t="s">
        <v>606</v>
      </c>
      <c r="B155" s="6">
        <v>2</v>
      </c>
      <c r="C155" s="6">
        <v>58</v>
      </c>
      <c r="E155" s="2" t="s">
        <v>665</v>
      </c>
      <c r="J155" s="2" t="s">
        <v>608</v>
      </c>
    </row>
    <row r="156" spans="1:10" x14ac:dyDescent="0.2">
      <c r="A156" s="2" t="s">
        <v>606</v>
      </c>
      <c r="B156" s="6">
        <v>2</v>
      </c>
      <c r="C156" s="6">
        <v>59</v>
      </c>
      <c r="E156" s="2" t="s">
        <v>666</v>
      </c>
      <c r="J156" s="2" t="s">
        <v>608</v>
      </c>
    </row>
    <row r="157" spans="1:10" x14ac:dyDescent="0.2">
      <c r="A157" s="2" t="s">
        <v>606</v>
      </c>
      <c r="B157" s="6">
        <v>2</v>
      </c>
      <c r="C157" s="6">
        <v>60</v>
      </c>
      <c r="E157" s="2" t="s">
        <v>667</v>
      </c>
      <c r="J157" s="2" t="s">
        <v>608</v>
      </c>
    </row>
    <row r="158" spans="1:10" x14ac:dyDescent="0.2">
      <c r="A158" s="2" t="s">
        <v>606</v>
      </c>
      <c r="B158" s="6">
        <v>2</v>
      </c>
      <c r="C158" s="6">
        <v>61</v>
      </c>
      <c r="E158" s="2" t="s">
        <v>668</v>
      </c>
      <c r="J158" s="2" t="s">
        <v>608</v>
      </c>
    </row>
    <row r="159" spans="1:10" x14ac:dyDescent="0.2">
      <c r="A159" s="2" t="s">
        <v>606</v>
      </c>
      <c r="B159" s="6">
        <v>2</v>
      </c>
      <c r="C159" s="6">
        <v>62</v>
      </c>
      <c r="E159" s="2" t="s">
        <v>669</v>
      </c>
      <c r="J159" s="2" t="s">
        <v>608</v>
      </c>
    </row>
    <row r="160" spans="1:10" x14ac:dyDescent="0.2">
      <c r="A160" s="2" t="s">
        <v>606</v>
      </c>
      <c r="B160" s="6">
        <v>2</v>
      </c>
      <c r="C160" s="6">
        <v>63</v>
      </c>
      <c r="E160" s="2" t="s">
        <v>670</v>
      </c>
      <c r="J160" s="2" t="s">
        <v>608</v>
      </c>
    </row>
    <row r="161" spans="1:10" x14ac:dyDescent="0.2">
      <c r="A161" s="2" t="s">
        <v>606</v>
      </c>
      <c r="B161" s="6">
        <v>2</v>
      </c>
      <c r="C161" s="6">
        <v>64</v>
      </c>
      <c r="E161" s="2" t="s">
        <v>671</v>
      </c>
      <c r="J161" s="2" t="s">
        <v>608</v>
      </c>
    </row>
    <row r="162" spans="1:10" x14ac:dyDescent="0.2">
      <c r="A162" s="2" t="s">
        <v>606</v>
      </c>
      <c r="B162" s="6">
        <v>2</v>
      </c>
      <c r="C162" s="6">
        <v>65</v>
      </c>
      <c r="E162" s="2" t="s">
        <v>672</v>
      </c>
      <c r="J162" s="2" t="s">
        <v>608</v>
      </c>
    </row>
    <row r="163" spans="1:10" x14ac:dyDescent="0.2">
      <c r="A163" s="2" t="s">
        <v>606</v>
      </c>
      <c r="B163" s="6">
        <v>2</v>
      </c>
      <c r="C163" s="6">
        <v>66</v>
      </c>
      <c r="E163" s="2" t="s">
        <v>673</v>
      </c>
      <c r="J163" s="2" t="s">
        <v>608</v>
      </c>
    </row>
    <row r="164" spans="1:10" x14ac:dyDescent="0.2">
      <c r="A164" s="2" t="s">
        <v>606</v>
      </c>
      <c r="B164" s="6">
        <v>2</v>
      </c>
      <c r="C164" s="6">
        <v>67</v>
      </c>
      <c r="E164" s="2" t="s">
        <v>674</v>
      </c>
      <c r="J164" s="2" t="s">
        <v>608</v>
      </c>
    </row>
    <row r="165" spans="1:10" x14ac:dyDescent="0.2">
      <c r="A165" s="2" t="s">
        <v>606</v>
      </c>
      <c r="B165" s="6">
        <v>2</v>
      </c>
      <c r="C165" s="6">
        <v>68</v>
      </c>
      <c r="E165" s="2" t="s">
        <v>675</v>
      </c>
      <c r="J165" s="2" t="s">
        <v>608</v>
      </c>
    </row>
    <row r="166" spans="1:10" x14ac:dyDescent="0.2">
      <c r="A166" s="2" t="s">
        <v>606</v>
      </c>
      <c r="B166" s="6">
        <v>2</v>
      </c>
      <c r="C166" s="6">
        <v>69</v>
      </c>
      <c r="E166" s="2" t="s">
        <v>676</v>
      </c>
      <c r="J166" s="2" t="s">
        <v>608</v>
      </c>
    </row>
    <row r="167" spans="1:10" x14ac:dyDescent="0.2">
      <c r="A167" s="2" t="s">
        <v>606</v>
      </c>
      <c r="B167" s="6">
        <v>2</v>
      </c>
      <c r="C167" s="6">
        <v>70</v>
      </c>
      <c r="E167" s="2" t="s">
        <v>677</v>
      </c>
      <c r="J167" s="2" t="s">
        <v>608</v>
      </c>
    </row>
    <row r="168" spans="1:10" x14ac:dyDescent="0.2">
      <c r="A168" s="2" t="s">
        <v>606</v>
      </c>
      <c r="B168" s="6">
        <v>2</v>
      </c>
      <c r="C168" s="6">
        <v>71</v>
      </c>
      <c r="E168" s="2" t="s">
        <v>678</v>
      </c>
      <c r="J168" s="2" t="s">
        <v>608</v>
      </c>
    </row>
    <row r="169" spans="1:10" x14ac:dyDescent="0.2">
      <c r="A169" s="2" t="s">
        <v>606</v>
      </c>
      <c r="B169" s="6">
        <v>2</v>
      </c>
      <c r="C169" s="6">
        <v>72</v>
      </c>
      <c r="E169" s="2" t="s">
        <v>679</v>
      </c>
      <c r="J169" s="2" t="s">
        <v>608</v>
      </c>
    </row>
    <row r="170" spans="1:10" x14ac:dyDescent="0.2">
      <c r="A170" s="2" t="s">
        <v>606</v>
      </c>
      <c r="B170" s="6">
        <v>2</v>
      </c>
      <c r="C170" s="6">
        <v>73</v>
      </c>
      <c r="E170" s="2" t="s">
        <v>680</v>
      </c>
      <c r="J170" s="2" t="s">
        <v>608</v>
      </c>
    </row>
    <row r="171" spans="1:10" x14ac:dyDescent="0.2">
      <c r="A171" s="2" t="s">
        <v>606</v>
      </c>
      <c r="B171" s="6">
        <v>2</v>
      </c>
      <c r="C171" s="6">
        <v>74</v>
      </c>
      <c r="E171" s="2" t="s">
        <v>681</v>
      </c>
      <c r="J171" s="2" t="s">
        <v>608</v>
      </c>
    </row>
    <row r="172" spans="1:10" x14ac:dyDescent="0.2">
      <c r="A172" s="2" t="s">
        <v>606</v>
      </c>
      <c r="B172" s="6">
        <v>2</v>
      </c>
      <c r="C172" s="6">
        <v>75</v>
      </c>
      <c r="E172" s="2" t="s">
        <v>682</v>
      </c>
      <c r="J172" s="2" t="s">
        <v>608</v>
      </c>
    </row>
    <row r="173" spans="1:10" x14ac:dyDescent="0.2">
      <c r="A173" s="2" t="s">
        <v>606</v>
      </c>
      <c r="B173" s="6">
        <v>2</v>
      </c>
      <c r="C173" s="6">
        <v>76</v>
      </c>
      <c r="E173" s="2" t="s">
        <v>683</v>
      </c>
      <c r="J173" s="2" t="s">
        <v>608</v>
      </c>
    </row>
    <row r="174" spans="1:10" x14ac:dyDescent="0.2">
      <c r="A174" s="2" t="s">
        <v>606</v>
      </c>
      <c r="B174" s="6">
        <v>2</v>
      </c>
      <c r="C174" s="6">
        <v>77</v>
      </c>
      <c r="E174" s="2" t="s">
        <v>684</v>
      </c>
      <c r="J174" s="2" t="s">
        <v>608</v>
      </c>
    </row>
    <row r="175" spans="1:10" x14ac:dyDescent="0.2">
      <c r="A175" s="2" t="s">
        <v>606</v>
      </c>
      <c r="B175" s="6">
        <v>2</v>
      </c>
      <c r="C175" s="6">
        <v>78</v>
      </c>
      <c r="E175" s="2" t="s">
        <v>685</v>
      </c>
      <c r="J175" s="2" t="s">
        <v>608</v>
      </c>
    </row>
    <row r="176" spans="1:10" x14ac:dyDescent="0.2">
      <c r="A176" s="2" t="s">
        <v>606</v>
      </c>
      <c r="B176" s="6">
        <v>2</v>
      </c>
      <c r="C176" s="6">
        <v>79</v>
      </c>
      <c r="E176" s="2" t="s">
        <v>686</v>
      </c>
      <c r="J176" s="2" t="s">
        <v>608</v>
      </c>
    </row>
    <row r="177" spans="1:10" x14ac:dyDescent="0.2">
      <c r="A177" s="2" t="s">
        <v>606</v>
      </c>
      <c r="B177" s="6">
        <v>2</v>
      </c>
      <c r="C177" s="6">
        <v>80</v>
      </c>
      <c r="E177" s="2" t="s">
        <v>687</v>
      </c>
      <c r="J177" s="2" t="s">
        <v>608</v>
      </c>
    </row>
    <row r="178" spans="1:10" x14ac:dyDescent="0.2">
      <c r="A178" s="2" t="s">
        <v>606</v>
      </c>
      <c r="B178" s="6">
        <v>2</v>
      </c>
      <c r="C178" s="6">
        <v>81</v>
      </c>
      <c r="E178" s="2" t="s">
        <v>688</v>
      </c>
      <c r="J178" s="2" t="s">
        <v>608</v>
      </c>
    </row>
    <row r="179" spans="1:10" x14ac:dyDescent="0.2">
      <c r="A179" s="2" t="s">
        <v>606</v>
      </c>
      <c r="B179" s="6">
        <v>2</v>
      </c>
      <c r="C179" s="6">
        <v>82</v>
      </c>
      <c r="E179" s="2" t="s">
        <v>689</v>
      </c>
      <c r="J179" s="2" t="s">
        <v>608</v>
      </c>
    </row>
    <row r="180" spans="1:10" x14ac:dyDescent="0.2">
      <c r="A180" s="2" t="s">
        <v>606</v>
      </c>
      <c r="B180" s="6">
        <v>2</v>
      </c>
      <c r="C180" s="6">
        <v>83</v>
      </c>
      <c r="E180" s="2" t="s">
        <v>690</v>
      </c>
      <c r="J180" s="2" t="s">
        <v>608</v>
      </c>
    </row>
    <row r="181" spans="1:10" x14ac:dyDescent="0.2">
      <c r="A181" s="2" t="s">
        <v>606</v>
      </c>
      <c r="B181" s="6">
        <v>2</v>
      </c>
      <c r="C181" s="6">
        <v>84</v>
      </c>
      <c r="E181" s="2" t="s">
        <v>691</v>
      </c>
      <c r="J181" s="2" t="s">
        <v>608</v>
      </c>
    </row>
    <row r="182" spans="1:10" x14ac:dyDescent="0.2">
      <c r="A182" s="2" t="s">
        <v>606</v>
      </c>
      <c r="B182" s="6">
        <v>2</v>
      </c>
      <c r="C182" s="6">
        <v>85</v>
      </c>
      <c r="E182" s="2" t="s">
        <v>692</v>
      </c>
      <c r="J182" s="2" t="s">
        <v>608</v>
      </c>
    </row>
    <row r="183" spans="1:10" x14ac:dyDescent="0.2">
      <c r="A183" s="2" t="s">
        <v>606</v>
      </c>
      <c r="B183" s="6">
        <v>2</v>
      </c>
      <c r="C183" s="6">
        <v>86</v>
      </c>
      <c r="E183" s="2" t="s">
        <v>693</v>
      </c>
      <c r="J183" s="2" t="s">
        <v>608</v>
      </c>
    </row>
    <row r="184" spans="1:10" x14ac:dyDescent="0.2">
      <c r="A184" s="2" t="s">
        <v>606</v>
      </c>
      <c r="B184" s="6">
        <v>2</v>
      </c>
      <c r="C184" s="6">
        <v>87</v>
      </c>
      <c r="E184" s="2" t="s">
        <v>694</v>
      </c>
      <c r="J184" s="2" t="s">
        <v>608</v>
      </c>
    </row>
    <row r="185" spans="1:10" x14ac:dyDescent="0.2">
      <c r="A185" s="2" t="s">
        <v>606</v>
      </c>
      <c r="B185" s="6">
        <v>2</v>
      </c>
      <c r="C185" s="6">
        <v>88</v>
      </c>
      <c r="E185" s="2" t="s">
        <v>695</v>
      </c>
      <c r="J185" s="2" t="s">
        <v>608</v>
      </c>
    </row>
    <row r="186" spans="1:10" x14ac:dyDescent="0.2">
      <c r="A186" s="2" t="s">
        <v>606</v>
      </c>
      <c r="B186" s="6">
        <v>2</v>
      </c>
      <c r="C186" s="6">
        <v>89</v>
      </c>
      <c r="E186" s="2" t="s">
        <v>696</v>
      </c>
      <c r="J186" s="2" t="s">
        <v>608</v>
      </c>
    </row>
    <row r="187" spans="1:10" x14ac:dyDescent="0.2">
      <c r="A187" s="2" t="s">
        <v>606</v>
      </c>
      <c r="B187" s="6">
        <v>2</v>
      </c>
      <c r="C187" s="6">
        <v>90</v>
      </c>
      <c r="E187" s="2" t="s">
        <v>697</v>
      </c>
      <c r="J187" s="2" t="s">
        <v>608</v>
      </c>
    </row>
    <row r="188" spans="1:10" x14ac:dyDescent="0.2">
      <c r="A188" s="2" t="s">
        <v>606</v>
      </c>
      <c r="B188" s="6">
        <v>2</v>
      </c>
      <c r="C188" s="6">
        <v>91</v>
      </c>
      <c r="E188" s="2" t="s">
        <v>698</v>
      </c>
      <c r="J188" s="2" t="s">
        <v>608</v>
      </c>
    </row>
    <row r="189" spans="1:10" x14ac:dyDescent="0.2">
      <c r="A189" s="2" t="s">
        <v>606</v>
      </c>
      <c r="B189" s="6">
        <v>2</v>
      </c>
      <c r="C189" s="6">
        <v>92</v>
      </c>
      <c r="E189" s="2" t="s">
        <v>699</v>
      </c>
      <c r="J189" s="2" t="s">
        <v>608</v>
      </c>
    </row>
    <row r="190" spans="1:10" x14ac:dyDescent="0.2">
      <c r="A190" s="2" t="s">
        <v>606</v>
      </c>
      <c r="B190" s="6">
        <v>2</v>
      </c>
      <c r="C190" s="6">
        <v>93</v>
      </c>
      <c r="E190" s="2" t="s">
        <v>700</v>
      </c>
      <c r="J190" s="2" t="s">
        <v>608</v>
      </c>
    </row>
    <row r="191" spans="1:10" x14ac:dyDescent="0.2">
      <c r="A191" s="2" t="s">
        <v>606</v>
      </c>
      <c r="B191" s="6">
        <v>2</v>
      </c>
      <c r="C191" s="6">
        <v>94</v>
      </c>
      <c r="E191" s="2" t="s">
        <v>701</v>
      </c>
      <c r="J191" s="2" t="s">
        <v>608</v>
      </c>
    </row>
    <row r="192" spans="1:10" x14ac:dyDescent="0.2">
      <c r="A192" s="2" t="s">
        <v>606</v>
      </c>
      <c r="B192" s="6">
        <v>2</v>
      </c>
      <c r="C192" s="6">
        <v>95</v>
      </c>
      <c r="E192" s="2" t="s">
        <v>702</v>
      </c>
      <c r="J192" s="2" t="s">
        <v>608</v>
      </c>
    </row>
    <row r="193" spans="1:10" x14ac:dyDescent="0.2">
      <c r="A193" s="2" t="s">
        <v>606</v>
      </c>
      <c r="B193" s="6">
        <v>2</v>
      </c>
      <c r="C193" s="6">
        <v>96</v>
      </c>
      <c r="E193" s="2" t="s">
        <v>703</v>
      </c>
      <c r="J193" s="2" t="s">
        <v>6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84140-5A4A-A645-8CF9-E345A125D852}">
  <dimension ref="A1:J46"/>
  <sheetViews>
    <sheetView tabSelected="1" workbookViewId="0">
      <selection activeCell="B4" sqref="B4"/>
    </sheetView>
  </sheetViews>
  <sheetFormatPr baseColWidth="10" defaultRowHeight="16" x14ac:dyDescent="0.2"/>
  <sheetData>
    <row r="1" spans="1:10" x14ac:dyDescent="0.2">
      <c r="A1" s="49" t="s">
        <v>784</v>
      </c>
      <c r="B1" s="49"/>
      <c r="C1" s="49"/>
      <c r="D1" s="49"/>
      <c r="E1" s="49"/>
      <c r="F1" s="49"/>
      <c r="G1" s="49"/>
      <c r="H1" s="49"/>
      <c r="I1" s="49"/>
      <c r="J1" s="49"/>
    </row>
    <row r="2" spans="1:10" x14ac:dyDescent="0.2">
      <c r="A2" s="49" t="s">
        <v>785</v>
      </c>
      <c r="B2" s="49">
        <v>4</v>
      </c>
      <c r="C2" s="49"/>
      <c r="D2" s="49"/>
      <c r="E2" s="49"/>
      <c r="F2" s="49"/>
      <c r="G2" s="49"/>
      <c r="H2" s="49"/>
      <c r="I2" s="49"/>
      <c r="J2" s="49"/>
    </row>
    <row r="3" spans="1:10" x14ac:dyDescent="0.2">
      <c r="A3" s="49" t="s">
        <v>786</v>
      </c>
      <c r="B3" s="49"/>
      <c r="C3" s="49"/>
      <c r="D3" s="49"/>
      <c r="E3" s="49"/>
      <c r="F3" s="49"/>
      <c r="G3" s="49"/>
      <c r="H3" s="49"/>
      <c r="I3" s="49"/>
      <c r="J3" s="49"/>
    </row>
    <row r="4" spans="1:10" x14ac:dyDescent="0.2">
      <c r="A4" s="49" t="s">
        <v>787</v>
      </c>
      <c r="B4" s="49" t="s">
        <v>788</v>
      </c>
      <c r="C4" s="49"/>
      <c r="D4" s="49"/>
      <c r="E4" s="49"/>
      <c r="F4" s="49"/>
      <c r="G4" s="49"/>
      <c r="H4" s="49"/>
      <c r="I4" s="49"/>
      <c r="J4" s="49"/>
    </row>
    <row r="5" spans="1:10" x14ac:dyDescent="0.2">
      <c r="A5" s="49" t="s">
        <v>789</v>
      </c>
      <c r="B5" s="49" t="s">
        <v>790</v>
      </c>
      <c r="C5" s="49"/>
      <c r="D5" s="49"/>
      <c r="E5" s="49"/>
      <c r="F5" s="49"/>
      <c r="G5" s="49"/>
      <c r="H5" s="49"/>
      <c r="I5" s="49"/>
      <c r="J5" s="49"/>
    </row>
    <row r="6" spans="1:10" x14ac:dyDescent="0.2">
      <c r="A6" s="49" t="s">
        <v>791</v>
      </c>
      <c r="B6" s="49" t="s">
        <v>792</v>
      </c>
      <c r="C6" s="49"/>
      <c r="D6" s="49"/>
      <c r="E6" s="49"/>
      <c r="F6" s="49"/>
      <c r="G6" s="49"/>
      <c r="H6" s="49"/>
      <c r="I6" s="49"/>
      <c r="J6" s="49"/>
    </row>
    <row r="7" spans="1:10" x14ac:dyDescent="0.2">
      <c r="A7" s="49" t="s">
        <v>793</v>
      </c>
      <c r="B7" s="49" t="s">
        <v>794</v>
      </c>
      <c r="C7" s="49"/>
      <c r="D7" s="49"/>
      <c r="E7" s="49"/>
      <c r="F7" s="49"/>
      <c r="G7" s="49"/>
      <c r="H7" s="49"/>
      <c r="I7" s="49"/>
      <c r="J7" s="49"/>
    </row>
    <row r="8" spans="1:10" x14ac:dyDescent="0.2">
      <c r="A8" s="49" t="s">
        <v>795</v>
      </c>
      <c r="B8" s="49" t="s">
        <v>796</v>
      </c>
      <c r="C8" s="49"/>
      <c r="D8" s="49"/>
      <c r="E8" s="49"/>
      <c r="F8" s="49"/>
      <c r="G8" s="49"/>
      <c r="H8" s="49"/>
      <c r="I8" s="49"/>
      <c r="J8" s="49"/>
    </row>
    <row r="9" spans="1:10" x14ac:dyDescent="0.2">
      <c r="A9" s="49" t="s">
        <v>601</v>
      </c>
      <c r="B9" s="49" t="s">
        <v>788</v>
      </c>
      <c r="C9" s="49"/>
      <c r="D9" s="49"/>
      <c r="E9" s="49"/>
      <c r="F9" s="49"/>
      <c r="G9" s="49"/>
      <c r="H9" s="49"/>
      <c r="I9" s="49"/>
      <c r="J9" s="49"/>
    </row>
    <row r="10" spans="1:10" x14ac:dyDescent="0.2">
      <c r="A10" s="49" t="s">
        <v>797</v>
      </c>
      <c r="B10" s="49" t="s">
        <v>798</v>
      </c>
      <c r="C10" s="49"/>
      <c r="D10" s="49"/>
      <c r="E10" s="49"/>
      <c r="F10" s="49"/>
      <c r="G10" s="49"/>
      <c r="H10" s="49"/>
      <c r="I10" s="49"/>
      <c r="J10" s="49"/>
    </row>
    <row r="11" spans="1:10" x14ac:dyDescent="0.2">
      <c r="A11" s="49"/>
      <c r="B11" s="49"/>
      <c r="C11" s="49"/>
      <c r="D11" s="49"/>
      <c r="E11" s="49"/>
      <c r="F11" s="49"/>
      <c r="G11" s="49"/>
      <c r="H11" s="49"/>
      <c r="I11" s="49"/>
      <c r="J11" s="49"/>
    </row>
    <row r="12" spans="1:10" x14ac:dyDescent="0.2">
      <c r="A12" s="49" t="s">
        <v>799</v>
      </c>
      <c r="B12" s="49"/>
      <c r="C12" s="49"/>
      <c r="D12" s="49"/>
      <c r="E12" s="49"/>
      <c r="F12" s="49"/>
      <c r="G12" s="49"/>
      <c r="H12" s="49"/>
      <c r="I12" s="49"/>
      <c r="J12" s="49"/>
    </row>
    <row r="13" spans="1:10" x14ac:dyDescent="0.2">
      <c r="A13" s="49">
        <v>151</v>
      </c>
      <c r="B13" s="49"/>
      <c r="C13" s="49"/>
      <c r="D13" s="49"/>
      <c r="E13" s="49"/>
      <c r="F13" s="49"/>
      <c r="G13" s="49"/>
      <c r="H13" s="49"/>
      <c r="I13" s="49"/>
      <c r="J13" s="49"/>
    </row>
    <row r="14" spans="1:10" x14ac:dyDescent="0.2">
      <c r="A14" s="49">
        <v>151</v>
      </c>
      <c r="B14" s="49"/>
      <c r="C14" s="49"/>
      <c r="D14" s="49"/>
      <c r="E14" s="49"/>
      <c r="F14" s="49"/>
      <c r="G14" s="49"/>
      <c r="H14" s="49"/>
      <c r="I14" s="49"/>
      <c r="J14" s="49"/>
    </row>
    <row r="15" spans="1:10" x14ac:dyDescent="0.2">
      <c r="A15" s="49"/>
      <c r="B15" s="49"/>
      <c r="C15" s="49"/>
      <c r="D15" s="49"/>
      <c r="E15" s="49"/>
      <c r="F15" s="49"/>
      <c r="G15" s="49"/>
      <c r="H15" s="49"/>
      <c r="I15" s="49"/>
      <c r="J15" s="49"/>
    </row>
    <row r="16" spans="1:10" x14ac:dyDescent="0.2">
      <c r="A16" s="49" t="s">
        <v>800</v>
      </c>
      <c r="B16" s="49"/>
      <c r="C16" s="49"/>
      <c r="D16" s="49"/>
      <c r="E16" s="49"/>
      <c r="F16" s="49"/>
      <c r="G16" s="49"/>
      <c r="H16" s="49"/>
      <c r="I16" s="49"/>
      <c r="J16" s="49"/>
    </row>
    <row r="17" spans="1:10" x14ac:dyDescent="0.2">
      <c r="A17" s="49" t="s">
        <v>801</v>
      </c>
      <c r="B17" s="49" t="s">
        <v>525</v>
      </c>
      <c r="C17" s="49"/>
      <c r="D17" s="49"/>
      <c r="E17" s="49"/>
      <c r="F17" s="49"/>
      <c r="G17" s="49"/>
      <c r="H17" s="49"/>
      <c r="I17" s="49"/>
      <c r="J17" s="49"/>
    </row>
    <row r="18" spans="1:10" x14ac:dyDescent="0.2">
      <c r="A18" s="49" t="s">
        <v>802</v>
      </c>
      <c r="B18" s="49">
        <v>0</v>
      </c>
      <c r="C18" s="49"/>
      <c r="D18" s="49"/>
      <c r="E18" s="49"/>
      <c r="F18" s="49"/>
      <c r="G18" s="49"/>
      <c r="H18" s="49"/>
      <c r="I18" s="49"/>
      <c r="J18" s="49"/>
    </row>
    <row r="19" spans="1:10" x14ac:dyDescent="0.2">
      <c r="A19" s="49" t="s">
        <v>803</v>
      </c>
      <c r="B19" s="49" t="s">
        <v>804</v>
      </c>
      <c r="C19" s="49"/>
      <c r="D19" s="49"/>
      <c r="E19" s="49"/>
      <c r="F19" s="49"/>
      <c r="G19" s="49"/>
      <c r="H19" s="49"/>
      <c r="I19" s="49"/>
      <c r="J19" s="49"/>
    </row>
    <row r="20" spans="1:10" x14ac:dyDescent="0.2">
      <c r="A20" s="49"/>
      <c r="B20" s="49"/>
      <c r="C20" s="49"/>
      <c r="D20" s="49"/>
      <c r="E20" s="49"/>
      <c r="F20" s="49"/>
      <c r="G20" s="49"/>
      <c r="H20" s="49"/>
      <c r="I20" s="49"/>
      <c r="J20" s="49"/>
    </row>
    <row r="21" spans="1:10" x14ac:dyDescent="0.2">
      <c r="A21" s="49" t="s">
        <v>805</v>
      </c>
      <c r="B21" s="49"/>
      <c r="C21" s="49"/>
      <c r="D21" s="49"/>
      <c r="E21" s="49"/>
      <c r="F21" s="49"/>
      <c r="G21" s="49"/>
      <c r="H21" s="49"/>
      <c r="I21" s="49"/>
      <c r="J21" s="49"/>
    </row>
    <row r="22" spans="1:10" x14ac:dyDescent="0.2">
      <c r="A22" s="49" t="s">
        <v>806</v>
      </c>
      <c r="B22" s="49" t="s">
        <v>807</v>
      </c>
      <c r="C22" s="49" t="s">
        <v>808</v>
      </c>
      <c r="D22" s="49" t="s">
        <v>809</v>
      </c>
      <c r="E22" s="49" t="s">
        <v>810</v>
      </c>
      <c r="F22" s="49" t="s">
        <v>811</v>
      </c>
      <c r="G22" s="49" t="s">
        <v>812</v>
      </c>
      <c r="H22" s="49" t="s">
        <v>813</v>
      </c>
      <c r="I22" s="49" t="s">
        <v>814</v>
      </c>
      <c r="J22" s="49" t="s">
        <v>601</v>
      </c>
    </row>
    <row r="23" spans="1:10" x14ac:dyDescent="0.2">
      <c r="A23" s="49" t="s">
        <v>815</v>
      </c>
      <c r="B23" s="49" t="s">
        <v>815</v>
      </c>
      <c r="C23" s="49"/>
      <c r="D23" s="49"/>
      <c r="E23" s="49" t="s">
        <v>816</v>
      </c>
      <c r="F23" s="49" t="s">
        <v>758</v>
      </c>
      <c r="G23" s="49" t="s">
        <v>817</v>
      </c>
      <c r="H23" s="49" t="s">
        <v>818</v>
      </c>
      <c r="I23" s="49"/>
      <c r="J23" s="49"/>
    </row>
    <row r="24" spans="1:10" x14ac:dyDescent="0.2">
      <c r="A24" s="49" t="s">
        <v>819</v>
      </c>
      <c r="B24" s="49" t="s">
        <v>819</v>
      </c>
      <c r="C24" s="49"/>
      <c r="D24" s="49"/>
      <c r="E24" s="49" t="s">
        <v>820</v>
      </c>
      <c r="F24" s="49" t="s">
        <v>759</v>
      </c>
      <c r="G24" s="49" t="s">
        <v>821</v>
      </c>
      <c r="H24" s="49" t="s">
        <v>822</v>
      </c>
      <c r="I24" s="49"/>
      <c r="J24" s="49"/>
    </row>
    <row r="25" spans="1:10" x14ac:dyDescent="0.2">
      <c r="A25" s="49" t="s">
        <v>823</v>
      </c>
      <c r="B25" s="49" t="s">
        <v>823</v>
      </c>
      <c r="C25" s="49"/>
      <c r="D25" s="49"/>
      <c r="E25" s="49" t="s">
        <v>824</v>
      </c>
      <c r="F25" s="49" t="s">
        <v>757</v>
      </c>
      <c r="G25" s="49" t="s">
        <v>825</v>
      </c>
      <c r="H25" s="49" t="s">
        <v>826</v>
      </c>
      <c r="I25" s="49"/>
      <c r="J25" s="49"/>
    </row>
    <row r="26" spans="1:10" x14ac:dyDescent="0.2">
      <c r="A26" s="49" t="s">
        <v>827</v>
      </c>
      <c r="B26" s="49" t="s">
        <v>827</v>
      </c>
      <c r="C26" s="49"/>
      <c r="D26" s="49"/>
      <c r="E26" s="49" t="s">
        <v>828</v>
      </c>
      <c r="F26" s="49" t="s">
        <v>756</v>
      </c>
      <c r="G26" s="49" t="s">
        <v>829</v>
      </c>
      <c r="H26" s="49" t="s">
        <v>830</v>
      </c>
      <c r="I26" s="49"/>
      <c r="J26" s="49"/>
    </row>
    <row r="27" spans="1:10" x14ac:dyDescent="0.2">
      <c r="A27" s="49" t="s">
        <v>831</v>
      </c>
      <c r="B27" s="49" t="s">
        <v>831</v>
      </c>
      <c r="C27" s="49"/>
      <c r="D27" s="49"/>
      <c r="E27" s="49" t="s">
        <v>832</v>
      </c>
      <c r="F27" s="49" t="s">
        <v>755</v>
      </c>
      <c r="G27" s="49" t="s">
        <v>833</v>
      </c>
      <c r="H27" s="49" t="s">
        <v>834</v>
      </c>
      <c r="I27" s="49"/>
      <c r="J27" s="49"/>
    </row>
    <row r="28" spans="1:10" x14ac:dyDescent="0.2">
      <c r="A28" s="49" t="s">
        <v>835</v>
      </c>
      <c r="B28" s="49" t="s">
        <v>835</v>
      </c>
      <c r="C28" s="49"/>
      <c r="D28" s="49"/>
      <c r="E28" s="49" t="s">
        <v>836</v>
      </c>
      <c r="F28" s="49" t="s">
        <v>754</v>
      </c>
      <c r="G28" s="49" t="s">
        <v>837</v>
      </c>
      <c r="H28" s="49" t="s">
        <v>838</v>
      </c>
      <c r="I28" s="49"/>
      <c r="J28" s="49"/>
    </row>
    <row r="29" spans="1:10" x14ac:dyDescent="0.2">
      <c r="A29" s="49" t="s">
        <v>839</v>
      </c>
      <c r="B29" s="49" t="s">
        <v>839</v>
      </c>
      <c r="C29" s="49"/>
      <c r="D29" s="49"/>
      <c r="E29" s="49" t="s">
        <v>816</v>
      </c>
      <c r="F29" s="49" t="s">
        <v>758</v>
      </c>
      <c r="G29" s="49" t="s">
        <v>840</v>
      </c>
      <c r="H29" s="49" t="s">
        <v>841</v>
      </c>
      <c r="I29" s="49"/>
      <c r="J29" s="49"/>
    </row>
    <row r="30" spans="1:10" x14ac:dyDescent="0.2">
      <c r="A30" s="49" t="s">
        <v>842</v>
      </c>
      <c r="B30" s="49" t="s">
        <v>842</v>
      </c>
      <c r="C30" s="49"/>
      <c r="D30" s="49"/>
      <c r="E30" s="49" t="s">
        <v>820</v>
      </c>
      <c r="F30" s="49" t="s">
        <v>759</v>
      </c>
      <c r="G30" s="49" t="s">
        <v>843</v>
      </c>
      <c r="H30" s="49" t="s">
        <v>844</v>
      </c>
      <c r="I30" s="49"/>
      <c r="J30" s="49"/>
    </row>
    <row r="31" spans="1:10" x14ac:dyDescent="0.2">
      <c r="A31" s="49" t="s">
        <v>845</v>
      </c>
      <c r="B31" s="49" t="s">
        <v>845</v>
      </c>
      <c r="C31" s="49"/>
      <c r="D31" s="49"/>
      <c r="E31" s="49" t="s">
        <v>824</v>
      </c>
      <c r="F31" s="49" t="s">
        <v>757</v>
      </c>
      <c r="G31" s="49" t="s">
        <v>846</v>
      </c>
      <c r="H31" s="49" t="s">
        <v>847</v>
      </c>
      <c r="I31" s="49"/>
      <c r="J31" s="49"/>
    </row>
    <row r="32" spans="1:10" x14ac:dyDescent="0.2">
      <c r="A32" s="49" t="s">
        <v>848</v>
      </c>
      <c r="B32" s="49" t="s">
        <v>848</v>
      </c>
      <c r="C32" s="49"/>
      <c r="D32" s="49"/>
      <c r="E32" s="49" t="s">
        <v>828</v>
      </c>
      <c r="F32" s="49" t="s">
        <v>756</v>
      </c>
      <c r="G32" s="49" t="s">
        <v>849</v>
      </c>
      <c r="H32" s="49" t="s">
        <v>850</v>
      </c>
      <c r="I32" s="49"/>
      <c r="J32" s="49"/>
    </row>
    <row r="33" spans="1:10" x14ac:dyDescent="0.2">
      <c r="A33" s="49" t="s">
        <v>851</v>
      </c>
      <c r="B33" s="49" t="s">
        <v>851</v>
      </c>
      <c r="C33" s="49"/>
      <c r="D33" s="49"/>
      <c r="E33" s="49" t="s">
        <v>836</v>
      </c>
      <c r="F33" s="49" t="s">
        <v>754</v>
      </c>
      <c r="G33" s="49" t="s">
        <v>852</v>
      </c>
      <c r="H33" s="49" t="s">
        <v>853</v>
      </c>
      <c r="I33" s="49"/>
      <c r="J33" s="49"/>
    </row>
    <row r="34" spans="1:10" x14ac:dyDescent="0.2">
      <c r="A34" s="49" t="s">
        <v>854</v>
      </c>
      <c r="B34" s="49" t="s">
        <v>854</v>
      </c>
      <c r="C34" s="49"/>
      <c r="D34" s="49"/>
      <c r="E34" s="49" t="s">
        <v>832</v>
      </c>
      <c r="F34" s="49" t="s">
        <v>755</v>
      </c>
      <c r="G34" s="49" t="s">
        <v>855</v>
      </c>
      <c r="H34" s="49" t="s">
        <v>856</v>
      </c>
      <c r="I34" s="49"/>
      <c r="J34" s="49"/>
    </row>
    <row r="35" spans="1:10" x14ac:dyDescent="0.2">
      <c r="A35" s="49" t="s">
        <v>857</v>
      </c>
      <c r="B35" s="49" t="s">
        <v>857</v>
      </c>
      <c r="C35" s="49"/>
      <c r="D35" s="49"/>
      <c r="E35" s="49" t="s">
        <v>836</v>
      </c>
      <c r="F35" s="49" t="s">
        <v>754</v>
      </c>
      <c r="G35" s="49" t="s">
        <v>817</v>
      </c>
      <c r="H35" s="49" t="s">
        <v>818</v>
      </c>
      <c r="I35" s="49"/>
      <c r="J35" s="49"/>
    </row>
    <row r="36" spans="1:10" x14ac:dyDescent="0.2">
      <c r="A36" s="49" t="s">
        <v>858</v>
      </c>
      <c r="B36" s="49" t="s">
        <v>858</v>
      </c>
      <c r="C36" s="49"/>
      <c r="D36" s="49"/>
      <c r="E36" s="49" t="s">
        <v>832</v>
      </c>
      <c r="F36" s="49" t="s">
        <v>755</v>
      </c>
      <c r="G36" s="49" t="s">
        <v>821</v>
      </c>
      <c r="H36" s="49" t="s">
        <v>822</v>
      </c>
      <c r="I36" s="49"/>
      <c r="J36" s="49"/>
    </row>
    <row r="37" spans="1:10" x14ac:dyDescent="0.2">
      <c r="A37" s="49" t="s">
        <v>859</v>
      </c>
      <c r="B37" s="49" t="s">
        <v>859</v>
      </c>
      <c r="C37" s="49"/>
      <c r="D37" s="49"/>
      <c r="E37" s="49" t="s">
        <v>828</v>
      </c>
      <c r="F37" s="49" t="s">
        <v>756</v>
      </c>
      <c r="G37" s="49" t="s">
        <v>825</v>
      </c>
      <c r="H37" s="49" t="s">
        <v>826</v>
      </c>
      <c r="I37" s="49"/>
      <c r="J37" s="49"/>
    </row>
    <row r="38" spans="1:10" x14ac:dyDescent="0.2">
      <c r="A38" s="49" t="s">
        <v>860</v>
      </c>
      <c r="B38" s="49" t="s">
        <v>860</v>
      </c>
      <c r="C38" s="49"/>
      <c r="D38" s="49"/>
      <c r="E38" s="49" t="s">
        <v>824</v>
      </c>
      <c r="F38" s="49" t="s">
        <v>757</v>
      </c>
      <c r="G38" s="49" t="s">
        <v>829</v>
      </c>
      <c r="H38" s="49" t="s">
        <v>830</v>
      </c>
      <c r="I38" s="49"/>
      <c r="J38" s="49"/>
    </row>
    <row r="39" spans="1:10" x14ac:dyDescent="0.2">
      <c r="A39" s="49" t="s">
        <v>861</v>
      </c>
      <c r="B39" s="49" t="s">
        <v>861</v>
      </c>
      <c r="C39" s="49"/>
      <c r="D39" s="49"/>
      <c r="E39" s="49" t="s">
        <v>820</v>
      </c>
      <c r="F39" s="49" t="s">
        <v>759</v>
      </c>
      <c r="G39" s="49" t="s">
        <v>833</v>
      </c>
      <c r="H39" s="49" t="s">
        <v>834</v>
      </c>
      <c r="I39" s="49"/>
      <c r="J39" s="49"/>
    </row>
    <row r="40" spans="1:10" x14ac:dyDescent="0.2">
      <c r="A40" s="49" t="s">
        <v>862</v>
      </c>
      <c r="B40" s="49" t="s">
        <v>862</v>
      </c>
      <c r="C40" s="49"/>
      <c r="D40" s="49"/>
      <c r="E40" s="49" t="s">
        <v>816</v>
      </c>
      <c r="F40" s="49" t="s">
        <v>758</v>
      </c>
      <c r="G40" s="49" t="s">
        <v>837</v>
      </c>
      <c r="H40" s="49" t="s">
        <v>838</v>
      </c>
      <c r="I40" s="49"/>
      <c r="J40" s="49"/>
    </row>
    <row r="41" spans="1:10" x14ac:dyDescent="0.2">
      <c r="A41" s="49" t="s">
        <v>863</v>
      </c>
      <c r="B41" s="49" t="s">
        <v>863</v>
      </c>
      <c r="C41" s="49"/>
      <c r="D41" s="49"/>
      <c r="E41" s="49" t="s">
        <v>836</v>
      </c>
      <c r="F41" s="49" t="s">
        <v>754</v>
      </c>
      <c r="G41" s="49" t="s">
        <v>840</v>
      </c>
      <c r="H41" s="49" t="s">
        <v>841</v>
      </c>
      <c r="I41" s="49"/>
      <c r="J41" s="49"/>
    </row>
    <row r="42" spans="1:10" x14ac:dyDescent="0.2">
      <c r="A42" s="49" t="s">
        <v>864</v>
      </c>
      <c r="B42" s="49" t="s">
        <v>864</v>
      </c>
      <c r="C42" s="49"/>
      <c r="D42" s="49"/>
      <c r="E42" s="49" t="s">
        <v>832</v>
      </c>
      <c r="F42" s="49" t="s">
        <v>755</v>
      </c>
      <c r="G42" s="49" t="s">
        <v>843</v>
      </c>
      <c r="H42" s="49" t="s">
        <v>844</v>
      </c>
      <c r="I42" s="49"/>
      <c r="J42" s="49"/>
    </row>
    <row r="43" spans="1:10" x14ac:dyDescent="0.2">
      <c r="A43" s="49" t="s">
        <v>865</v>
      </c>
      <c r="B43" s="49" t="s">
        <v>865</v>
      </c>
      <c r="C43" s="49"/>
      <c r="D43" s="49"/>
      <c r="E43" s="49" t="s">
        <v>828</v>
      </c>
      <c r="F43" s="49" t="s">
        <v>756</v>
      </c>
      <c r="G43" s="49" t="s">
        <v>846</v>
      </c>
      <c r="H43" s="49" t="s">
        <v>847</v>
      </c>
      <c r="I43" s="49"/>
      <c r="J43" s="49"/>
    </row>
    <row r="44" spans="1:10" x14ac:dyDescent="0.2">
      <c r="A44" s="49" t="s">
        <v>866</v>
      </c>
      <c r="B44" s="49" t="s">
        <v>866</v>
      </c>
      <c r="C44" s="49"/>
      <c r="D44" s="49"/>
      <c r="E44" s="49" t="s">
        <v>824</v>
      </c>
      <c r="F44" s="49" t="s">
        <v>757</v>
      </c>
      <c r="G44" s="49" t="s">
        <v>849</v>
      </c>
      <c r="H44" s="49" t="s">
        <v>850</v>
      </c>
      <c r="I44" s="49"/>
      <c r="J44" s="49"/>
    </row>
    <row r="45" spans="1:10" x14ac:dyDescent="0.2">
      <c r="A45" s="49" t="s">
        <v>867</v>
      </c>
      <c r="B45" s="49" t="s">
        <v>867</v>
      </c>
      <c r="C45" s="49"/>
      <c r="D45" s="49"/>
      <c r="E45" s="49" t="s">
        <v>820</v>
      </c>
      <c r="F45" s="49" t="s">
        <v>759</v>
      </c>
      <c r="G45" s="49" t="s">
        <v>852</v>
      </c>
      <c r="H45" s="49" t="s">
        <v>853</v>
      </c>
      <c r="I45" s="49"/>
      <c r="J45" s="49"/>
    </row>
    <row r="46" spans="1:10" x14ac:dyDescent="0.2">
      <c r="A46" s="49" t="s">
        <v>868</v>
      </c>
      <c r="B46" s="49" t="s">
        <v>868</v>
      </c>
      <c r="C46" s="49"/>
      <c r="D46" s="49"/>
      <c r="E46" s="49" t="s">
        <v>816</v>
      </c>
      <c r="F46" s="49" t="s">
        <v>758</v>
      </c>
      <c r="G46" s="49" t="s">
        <v>855</v>
      </c>
      <c r="H46" s="49" t="s">
        <v>856</v>
      </c>
      <c r="I46" s="49"/>
      <c r="J46" s="4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imer design</vt:lpstr>
      <vt:lpstr>Unique upper strand adapters</vt:lpstr>
      <vt:lpstr>Secondary PCR barcodes</vt:lpstr>
      <vt:lpstr>Sample plate index combinations</vt:lpstr>
      <vt:lpstr>SampleSheet.csv example</vt:lpstr>
      <vt:lpstr>MiseSampleSheet ex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en, Anthony</dc:creator>
  <cp:lastModifiedBy>Microsoft Office User</cp:lastModifiedBy>
  <cp:lastPrinted>2019-01-12T15:52:41Z</cp:lastPrinted>
  <dcterms:created xsi:type="dcterms:W3CDTF">2018-03-04T17:29:43Z</dcterms:created>
  <dcterms:modified xsi:type="dcterms:W3CDTF">2019-11-22T07:42:35Z</dcterms:modified>
</cp:coreProperties>
</file>